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MacOS – data/Papers/beta-synuclein paper/Post-appeal submission/"/>
    </mc:Choice>
  </mc:AlternateContent>
  <xr:revisionPtr revIDLastSave="0" documentId="13_ncr:1_{D0A1CA57-D613-854B-A05A-EF68CA4E7F22}" xr6:coauthVersionLast="47" xr6:coauthVersionMax="47" xr10:uidLastSave="{00000000-0000-0000-0000-000000000000}"/>
  <bookViews>
    <workbookView xWindow="1340" yWindow="460" windowWidth="27340" windowHeight="16860" xr2:uid="{11B01A8E-C20F-5F4A-890E-3DF0B1F5A32C}"/>
  </bookViews>
  <sheets>
    <sheet name="Suppl Table" sheetId="4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W179" i="4" l="1"/>
  <c r="X179" i="4" s="1"/>
  <c r="V179" i="4"/>
  <c r="W134" i="4"/>
  <c r="V134" i="4"/>
  <c r="W228" i="4"/>
  <c r="V228" i="4"/>
  <c r="W227" i="4"/>
  <c r="V227" i="4"/>
  <c r="W226" i="4"/>
  <c r="V226" i="4"/>
  <c r="W225" i="4"/>
  <c r="V225" i="4"/>
  <c r="W224" i="4"/>
  <c r="V224" i="4"/>
  <c r="W223" i="4"/>
  <c r="V223" i="4"/>
  <c r="W219" i="4"/>
  <c r="V219" i="4"/>
  <c r="W218" i="4"/>
  <c r="V218" i="4"/>
  <c r="W217" i="4"/>
  <c r="V217" i="4"/>
  <c r="W216" i="4"/>
  <c r="V216" i="4"/>
  <c r="W215" i="4"/>
  <c r="V215" i="4"/>
  <c r="W214" i="4"/>
  <c r="V214" i="4"/>
  <c r="W213" i="4"/>
  <c r="V213" i="4"/>
  <c r="W212" i="4"/>
  <c r="V212" i="4"/>
  <c r="W211" i="4"/>
  <c r="V211" i="4"/>
  <c r="W210" i="4"/>
  <c r="V210" i="4"/>
  <c r="W209" i="4"/>
  <c r="V209" i="4"/>
  <c r="W208" i="4"/>
  <c r="V208" i="4"/>
  <c r="W207" i="4"/>
  <c r="V207" i="4"/>
  <c r="W206" i="4"/>
  <c r="V206" i="4"/>
  <c r="W205" i="4"/>
  <c r="V205" i="4"/>
  <c r="W204" i="4"/>
  <c r="V204" i="4"/>
  <c r="W203" i="4"/>
  <c r="V203" i="4"/>
  <c r="W202" i="4"/>
  <c r="V202" i="4"/>
  <c r="W201" i="4"/>
  <c r="V201" i="4"/>
  <c r="W200" i="4"/>
  <c r="V200" i="4"/>
  <c r="W199" i="4"/>
  <c r="V199" i="4"/>
  <c r="W198" i="4"/>
  <c r="V198" i="4"/>
  <c r="W197" i="4"/>
  <c r="V197" i="4"/>
  <c r="W196" i="4"/>
  <c r="V196" i="4"/>
  <c r="W195" i="4"/>
  <c r="V195" i="4"/>
  <c r="W194" i="4"/>
  <c r="V194" i="4"/>
  <c r="W193" i="4"/>
  <c r="V193" i="4"/>
  <c r="W192" i="4"/>
  <c r="V192" i="4"/>
  <c r="W191" i="4"/>
  <c r="V191" i="4"/>
  <c r="W190" i="4"/>
  <c r="V190" i="4"/>
  <c r="W189" i="4"/>
  <c r="V189" i="4"/>
  <c r="W188" i="4"/>
  <c r="V188" i="4"/>
  <c r="W187" i="4"/>
  <c r="V187" i="4"/>
  <c r="W186" i="4"/>
  <c r="V186" i="4"/>
  <c r="W185" i="4"/>
  <c r="V185" i="4"/>
  <c r="W184" i="4"/>
  <c r="V184" i="4"/>
  <c r="W183" i="4"/>
  <c r="V183" i="4"/>
  <c r="W182" i="4"/>
  <c r="V182" i="4"/>
  <c r="W181" i="4"/>
  <c r="V181" i="4"/>
  <c r="W180" i="4"/>
  <c r="V180" i="4"/>
  <c r="W178" i="4"/>
  <c r="V178" i="4"/>
  <c r="W177" i="4"/>
  <c r="V177" i="4"/>
  <c r="W176" i="4"/>
  <c r="V176" i="4"/>
  <c r="W175" i="4"/>
  <c r="V175" i="4"/>
  <c r="W174" i="4"/>
  <c r="V174" i="4"/>
  <c r="W173" i="4"/>
  <c r="V173" i="4"/>
  <c r="W172" i="4"/>
  <c r="V172" i="4"/>
  <c r="W171" i="4"/>
  <c r="V171" i="4"/>
  <c r="W170" i="4"/>
  <c r="V170" i="4"/>
  <c r="W169" i="4"/>
  <c r="V169" i="4"/>
  <c r="W168" i="4"/>
  <c r="V168" i="4"/>
  <c r="W167" i="4"/>
  <c r="V167" i="4"/>
  <c r="W166" i="4"/>
  <c r="V166" i="4"/>
  <c r="W165" i="4"/>
  <c r="V165" i="4"/>
  <c r="W164" i="4"/>
  <c r="V164" i="4"/>
  <c r="W163" i="4"/>
  <c r="V163" i="4"/>
  <c r="W162" i="4"/>
  <c r="V162" i="4"/>
  <c r="W161" i="4"/>
  <c r="V161" i="4"/>
  <c r="W160" i="4"/>
  <c r="V160" i="4"/>
  <c r="W159" i="4"/>
  <c r="V159" i="4"/>
  <c r="W158" i="4"/>
  <c r="V158" i="4"/>
  <c r="W157" i="4"/>
  <c r="V157" i="4"/>
  <c r="W156" i="4"/>
  <c r="V156" i="4"/>
  <c r="W155" i="4"/>
  <c r="V155" i="4"/>
  <c r="W154" i="4"/>
  <c r="V154" i="4"/>
  <c r="W153" i="4"/>
  <c r="V153" i="4"/>
  <c r="W152" i="4"/>
  <c r="V152" i="4"/>
  <c r="W151" i="4"/>
  <c r="V151" i="4"/>
  <c r="W150" i="4"/>
  <c r="V150" i="4"/>
  <c r="W149" i="4"/>
  <c r="V149" i="4"/>
  <c r="W148" i="4"/>
  <c r="V148" i="4"/>
  <c r="W147" i="4"/>
  <c r="V147" i="4"/>
  <c r="W146" i="4"/>
  <c r="V146" i="4"/>
  <c r="W145" i="4"/>
  <c r="V145" i="4"/>
  <c r="W144" i="4"/>
  <c r="V144" i="4"/>
  <c r="W143" i="4"/>
  <c r="V143" i="4"/>
  <c r="W142" i="4"/>
  <c r="V142" i="4"/>
  <c r="W141" i="4"/>
  <c r="V141" i="4"/>
  <c r="W140" i="4"/>
  <c r="V140" i="4"/>
  <c r="W139" i="4"/>
  <c r="V139" i="4"/>
  <c r="W138" i="4"/>
  <c r="V138" i="4"/>
  <c r="W137" i="4"/>
  <c r="V137" i="4"/>
  <c r="W136" i="4"/>
  <c r="V136" i="4"/>
  <c r="W135" i="4"/>
  <c r="V135" i="4"/>
  <c r="W133" i="4"/>
  <c r="V133" i="4"/>
  <c r="W132" i="4"/>
  <c r="V132" i="4"/>
  <c r="W131" i="4"/>
  <c r="V131" i="4"/>
  <c r="W130" i="4"/>
  <c r="V130" i="4"/>
  <c r="W129" i="4"/>
  <c r="V129" i="4"/>
  <c r="W128" i="4"/>
  <c r="V128" i="4"/>
  <c r="W127" i="4"/>
  <c r="V127" i="4"/>
  <c r="W126" i="4"/>
  <c r="V126" i="4"/>
  <c r="W125" i="4"/>
  <c r="V125" i="4"/>
  <c r="W124" i="4"/>
  <c r="V124" i="4"/>
  <c r="W123" i="4"/>
  <c r="V123" i="4"/>
  <c r="W122" i="4"/>
  <c r="V122" i="4"/>
  <c r="W121" i="4"/>
  <c r="V121" i="4"/>
  <c r="W120" i="4"/>
  <c r="V120" i="4"/>
  <c r="W119" i="4"/>
  <c r="V119" i="4"/>
  <c r="W118" i="4"/>
  <c r="V118" i="4"/>
  <c r="W117" i="4"/>
  <c r="V117" i="4"/>
  <c r="W116" i="4"/>
  <c r="V116" i="4"/>
  <c r="W115" i="4"/>
  <c r="V115" i="4"/>
  <c r="W114" i="4"/>
  <c r="V114" i="4"/>
  <c r="W113" i="4"/>
  <c r="V113" i="4"/>
  <c r="W112" i="4"/>
  <c r="V112" i="4"/>
  <c r="W111" i="4"/>
  <c r="V111" i="4"/>
  <c r="W110" i="4"/>
  <c r="V110" i="4"/>
  <c r="W109" i="4"/>
  <c r="V109" i="4"/>
  <c r="W108" i="4"/>
  <c r="V108" i="4"/>
  <c r="W107" i="4"/>
  <c r="V107" i="4"/>
  <c r="W106" i="4"/>
  <c r="V106" i="4"/>
  <c r="W105" i="4"/>
  <c r="V105" i="4"/>
  <c r="W104" i="4"/>
  <c r="V104" i="4"/>
  <c r="W103" i="4"/>
  <c r="V103" i="4"/>
  <c r="W102" i="4"/>
  <c r="V102" i="4"/>
  <c r="W101" i="4"/>
  <c r="V101" i="4"/>
  <c r="W100" i="4"/>
  <c r="V100" i="4"/>
  <c r="W99" i="4"/>
  <c r="V99" i="4"/>
  <c r="W98" i="4"/>
  <c r="V98" i="4"/>
  <c r="W97" i="4"/>
  <c r="V97" i="4"/>
  <c r="W96" i="4"/>
  <c r="V96" i="4"/>
  <c r="W95" i="4"/>
  <c r="V95" i="4"/>
  <c r="W94" i="4"/>
  <c r="V94" i="4"/>
  <c r="W93" i="4"/>
  <c r="V93" i="4"/>
  <c r="W92" i="4"/>
  <c r="V92" i="4"/>
  <c r="W91" i="4"/>
  <c r="V91" i="4"/>
  <c r="W90" i="4"/>
  <c r="V90" i="4"/>
  <c r="W89" i="4"/>
  <c r="V89" i="4"/>
  <c r="W88" i="4"/>
  <c r="V88" i="4"/>
  <c r="W87" i="4"/>
  <c r="V87" i="4"/>
  <c r="W86" i="4"/>
  <c r="V86" i="4"/>
  <c r="W85" i="4"/>
  <c r="V85" i="4"/>
  <c r="W84" i="4"/>
  <c r="V84" i="4"/>
  <c r="W83" i="4"/>
  <c r="V83" i="4"/>
  <c r="W82" i="4"/>
  <c r="V82" i="4"/>
  <c r="W81" i="4"/>
  <c r="V81" i="4"/>
  <c r="W80" i="4"/>
  <c r="V80" i="4"/>
  <c r="W79" i="4"/>
  <c r="V79" i="4"/>
  <c r="W78" i="4"/>
  <c r="V78" i="4"/>
  <c r="W77" i="4"/>
  <c r="V77" i="4"/>
  <c r="W76" i="4"/>
  <c r="V76" i="4"/>
  <c r="W75" i="4"/>
  <c r="V75" i="4"/>
  <c r="W74" i="4"/>
  <c r="V74" i="4"/>
  <c r="W73" i="4"/>
  <c r="V73" i="4"/>
  <c r="W72" i="4"/>
  <c r="V72" i="4"/>
  <c r="W71" i="4"/>
  <c r="V71" i="4"/>
  <c r="W70" i="4"/>
  <c r="V70" i="4"/>
  <c r="W69" i="4"/>
  <c r="V69" i="4"/>
  <c r="W68" i="4"/>
  <c r="V68" i="4"/>
  <c r="W67" i="4"/>
  <c r="V67" i="4"/>
  <c r="W66" i="4"/>
  <c r="V66" i="4"/>
  <c r="W65" i="4"/>
  <c r="V65" i="4"/>
  <c r="W64" i="4"/>
  <c r="V64" i="4"/>
  <c r="W63" i="4"/>
  <c r="V63" i="4"/>
  <c r="W62" i="4"/>
  <c r="V62" i="4"/>
  <c r="W61" i="4"/>
  <c r="V61" i="4"/>
  <c r="W60" i="4"/>
  <c r="V60" i="4"/>
  <c r="W59" i="4"/>
  <c r="V59" i="4"/>
  <c r="W58" i="4"/>
  <c r="V58" i="4"/>
  <c r="W57" i="4"/>
  <c r="V57" i="4"/>
  <c r="W56" i="4"/>
  <c r="V56" i="4"/>
  <c r="W55" i="4"/>
  <c r="V55" i="4"/>
  <c r="W54" i="4"/>
  <c r="V54" i="4"/>
  <c r="W53" i="4"/>
  <c r="V53" i="4"/>
  <c r="W52" i="4"/>
  <c r="V52" i="4"/>
  <c r="W51" i="4"/>
  <c r="V51" i="4"/>
  <c r="W50" i="4"/>
  <c r="V50" i="4"/>
  <c r="W49" i="4"/>
  <c r="V49" i="4"/>
  <c r="W48" i="4"/>
  <c r="V48" i="4"/>
  <c r="W47" i="4"/>
  <c r="V47" i="4"/>
  <c r="W46" i="4"/>
  <c r="V46" i="4"/>
  <c r="W45" i="4"/>
  <c r="V45" i="4"/>
  <c r="W44" i="4"/>
  <c r="V44" i="4"/>
  <c r="W43" i="4"/>
  <c r="V43" i="4"/>
  <c r="W42" i="4"/>
  <c r="V42" i="4"/>
  <c r="W41" i="4"/>
  <c r="V41" i="4"/>
  <c r="W40" i="4"/>
  <c r="V40" i="4"/>
  <c r="W39" i="4"/>
  <c r="V39" i="4"/>
  <c r="W38" i="4"/>
  <c r="V38" i="4"/>
  <c r="W37" i="4"/>
  <c r="V37" i="4"/>
  <c r="W36" i="4"/>
  <c r="V36" i="4"/>
  <c r="W35" i="4"/>
  <c r="V35" i="4"/>
  <c r="W34" i="4"/>
  <c r="V34" i="4"/>
  <c r="W33" i="4"/>
  <c r="V33" i="4"/>
  <c r="W32" i="4"/>
  <c r="V32" i="4"/>
  <c r="W31" i="4"/>
  <c r="V31" i="4"/>
  <c r="W30" i="4"/>
  <c r="V30" i="4"/>
  <c r="W29" i="4"/>
  <c r="V29" i="4"/>
  <c r="W28" i="4"/>
  <c r="V28" i="4"/>
  <c r="W27" i="4"/>
  <c r="V27" i="4"/>
  <c r="W26" i="4"/>
  <c r="V26" i="4"/>
  <c r="W25" i="4"/>
  <c r="V25" i="4"/>
  <c r="W24" i="4"/>
  <c r="V24" i="4"/>
  <c r="W23" i="4"/>
  <c r="V23" i="4"/>
  <c r="W22" i="4"/>
  <c r="V22" i="4"/>
  <c r="W21" i="4"/>
  <c r="V21" i="4"/>
  <c r="W20" i="4"/>
  <c r="V20" i="4"/>
  <c r="W19" i="4"/>
  <c r="V19" i="4"/>
  <c r="W18" i="4"/>
  <c r="V18" i="4"/>
  <c r="W17" i="4"/>
  <c r="V17" i="4"/>
  <c r="W16" i="4"/>
  <c r="V16" i="4"/>
  <c r="W15" i="4"/>
  <c r="V15" i="4"/>
  <c r="W14" i="4"/>
  <c r="V14" i="4"/>
  <c r="W13" i="4"/>
  <c r="V13" i="4"/>
  <c r="W12" i="4"/>
  <c r="V12" i="4"/>
  <c r="W11" i="4"/>
  <c r="V11" i="4"/>
  <c r="W10" i="4"/>
  <c r="V10" i="4"/>
  <c r="W9" i="4"/>
  <c r="V9" i="4"/>
  <c r="W8" i="4"/>
  <c r="V8" i="4"/>
  <c r="W7" i="4"/>
  <c r="V7" i="4"/>
  <c r="W6" i="4"/>
  <c r="V6" i="4"/>
  <c r="W5" i="4"/>
  <c r="V5" i="4"/>
  <c r="W4" i="4"/>
  <c r="V4" i="4"/>
  <c r="W3" i="4"/>
  <c r="V3" i="4"/>
  <c r="X134" i="4" l="1"/>
  <c r="X17" i="4"/>
  <c r="X164" i="4"/>
  <c r="X168" i="4"/>
  <c r="X189" i="4"/>
  <c r="X193" i="4"/>
  <c r="X108" i="4"/>
  <c r="X120" i="4"/>
  <c r="X124" i="4"/>
  <c r="X105" i="4"/>
  <c r="X125" i="4"/>
  <c r="X129" i="4"/>
  <c r="X132" i="4"/>
  <c r="X205" i="4"/>
  <c r="X208" i="4"/>
  <c r="X102" i="4"/>
  <c r="X110" i="4"/>
  <c r="X114" i="4"/>
  <c r="X126" i="4"/>
  <c r="X130" i="4"/>
  <c r="X135" i="4"/>
  <c r="X139" i="4"/>
  <c r="X173" i="4"/>
  <c r="X177" i="4"/>
  <c r="X194" i="4"/>
  <c r="X212" i="4"/>
  <c r="X202" i="4"/>
  <c r="X213" i="4"/>
  <c r="X224" i="4"/>
  <c r="X216" i="4"/>
  <c r="X167" i="4"/>
  <c r="X171" i="4"/>
  <c r="X184" i="4"/>
  <c r="X188" i="4"/>
  <c r="X196" i="4"/>
  <c r="X207" i="4"/>
  <c r="X211" i="4"/>
  <c r="X223" i="4"/>
  <c r="X226" i="4"/>
  <c r="X111" i="4"/>
  <c r="X115" i="4"/>
  <c r="X119" i="4"/>
  <c r="X123" i="4"/>
  <c r="X136" i="4"/>
  <c r="X140" i="4"/>
  <c r="X174" i="4"/>
  <c r="X178" i="4"/>
  <c r="X56" i="4"/>
  <c r="X94" i="4"/>
  <c r="X101" i="4"/>
  <c r="X21" i="4"/>
  <c r="X25" i="4"/>
  <c r="X36" i="4"/>
  <c r="X40" i="4"/>
  <c r="X59" i="4"/>
  <c r="X70" i="4"/>
  <c r="X78" i="4"/>
  <c r="X155" i="4"/>
  <c r="X163" i="4"/>
  <c r="X227" i="4"/>
  <c r="X18" i="4"/>
  <c r="X22" i="4"/>
  <c r="X26" i="4"/>
  <c r="X29" i="4"/>
  <c r="X63" i="4"/>
  <c r="X67" i="4"/>
  <c r="X27" i="4"/>
  <c r="X30" i="4"/>
  <c r="X68" i="4"/>
  <c r="X72" i="4"/>
  <c r="X76" i="4"/>
  <c r="X35" i="4"/>
  <c r="X39" i="4"/>
  <c r="X58" i="4"/>
  <c r="X62" i="4"/>
  <c r="X73" i="4"/>
  <c r="X77" i="4"/>
  <c r="X183" i="4"/>
  <c r="X187" i="4"/>
  <c r="X199" i="4"/>
  <c r="X203" i="4"/>
  <c r="X219" i="4"/>
  <c r="X6" i="4"/>
  <c r="X10" i="4"/>
  <c r="X32" i="4"/>
  <c r="X51" i="4"/>
  <c r="X55" i="4"/>
  <c r="X88" i="4"/>
  <c r="X92" i="4"/>
  <c r="X141" i="4"/>
  <c r="X145" i="4"/>
  <c r="X152" i="4"/>
  <c r="X3" i="4"/>
  <c r="X9" i="4"/>
  <c r="X44" i="4"/>
  <c r="X48" i="4"/>
  <c r="X97" i="4"/>
  <c r="X100" i="4"/>
  <c r="X149" i="4"/>
  <c r="X153" i="4"/>
  <c r="X206" i="4"/>
  <c r="X4" i="4"/>
  <c r="X12" i="4"/>
  <c r="X41" i="4"/>
  <c r="X45" i="4"/>
  <c r="X82" i="4"/>
  <c r="X86" i="4"/>
  <c r="X98" i="4"/>
  <c r="X116" i="4"/>
  <c r="X158" i="4"/>
  <c r="X162" i="4"/>
  <c r="X13" i="4"/>
  <c r="X16" i="4"/>
  <c r="X50" i="4"/>
  <c r="X54" i="4"/>
  <c r="X79" i="4"/>
  <c r="X83" i="4"/>
  <c r="X87" i="4"/>
  <c r="X91" i="4"/>
  <c r="X144" i="4"/>
  <c r="X148" i="4"/>
  <c r="X159" i="4"/>
  <c r="X180" i="4"/>
  <c r="X204" i="4"/>
  <c r="X228" i="4"/>
  <c r="X218" i="4"/>
  <c r="X7" i="4"/>
  <c r="X19" i="4"/>
  <c r="X23" i="4"/>
  <c r="X33" i="4"/>
  <c r="X37" i="4"/>
  <c r="X52" i="4"/>
  <c r="X65" i="4"/>
  <c r="X69" i="4"/>
  <c r="X80" i="4"/>
  <c r="X84" i="4"/>
  <c r="X95" i="4"/>
  <c r="X112" i="4"/>
  <c r="X127" i="4"/>
  <c r="X131" i="4"/>
  <c r="X142" i="4"/>
  <c r="X146" i="4"/>
  <c r="X156" i="4"/>
  <c r="X160" i="4"/>
  <c r="X175" i="4"/>
  <c r="X191" i="4"/>
  <c r="X195" i="4"/>
  <c r="X209" i="4"/>
  <c r="X217" i="4"/>
  <c r="X8" i="4"/>
  <c r="X20" i="4"/>
  <c r="X24" i="4"/>
  <c r="X34" i="4"/>
  <c r="X38" i="4"/>
  <c r="X49" i="4"/>
  <c r="X53" i="4"/>
  <c r="X66" i="4"/>
  <c r="X81" i="4"/>
  <c r="X85" i="4"/>
  <c r="X96" i="4"/>
  <c r="X99" i="4"/>
  <c r="X109" i="4"/>
  <c r="X113" i="4"/>
  <c r="X128" i="4"/>
  <c r="X143" i="4"/>
  <c r="X147" i="4"/>
  <c r="X157" i="4"/>
  <c r="X161" i="4"/>
  <c r="X172" i="4"/>
  <c r="X176" i="4"/>
  <c r="X192" i="4"/>
  <c r="X210" i="4"/>
  <c r="X5" i="4"/>
  <c r="X14" i="4"/>
  <c r="X31" i="4"/>
  <c r="X42" i="4"/>
  <c r="X46" i="4"/>
  <c r="X57" i="4"/>
  <c r="X60" i="4"/>
  <c r="X74" i="4"/>
  <c r="X89" i="4"/>
  <c r="X93" i="4"/>
  <c r="X103" i="4"/>
  <c r="X106" i="4"/>
  <c r="X117" i="4"/>
  <c r="X121" i="4"/>
  <c r="X137" i="4"/>
  <c r="X150" i="4"/>
  <c r="X154" i="4"/>
  <c r="X165" i="4"/>
  <c r="X169" i="4"/>
  <c r="X181" i="4"/>
  <c r="X185" i="4"/>
  <c r="X200" i="4"/>
  <c r="X214" i="4"/>
  <c r="X11" i="4"/>
  <c r="X15" i="4"/>
  <c r="X28" i="4"/>
  <c r="X43" i="4"/>
  <c r="X47" i="4"/>
  <c r="X61" i="4"/>
  <c r="X64" i="4"/>
  <c r="X71" i="4"/>
  <c r="X75" i="4"/>
  <c r="X90" i="4"/>
  <c r="X104" i="4"/>
  <c r="X107" i="4"/>
  <c r="X118" i="4"/>
  <c r="X122" i="4"/>
  <c r="X133" i="4"/>
  <c r="X138" i="4"/>
  <c r="X151" i="4"/>
  <c r="X166" i="4"/>
  <c r="X170" i="4"/>
  <c r="X182" i="4"/>
  <c r="X186" i="4"/>
  <c r="X190" i="4"/>
  <c r="X197" i="4"/>
  <c r="X201" i="4"/>
  <c r="X215" i="4"/>
  <c r="X225" i="4"/>
  <c r="X198" i="4"/>
</calcChain>
</file>

<file path=xl/sharedStrings.xml><?xml version="1.0" encoding="utf-8"?>
<sst xmlns="http://schemas.openxmlformats.org/spreadsheetml/2006/main" count="792" uniqueCount="529">
  <si>
    <t>Protein IDs</t>
  </si>
  <si>
    <t>Majority protein IDs</t>
  </si>
  <si>
    <t>Peptide counts (all)</t>
  </si>
  <si>
    <t>Peptide counts (razor+unique)</t>
  </si>
  <si>
    <t>Peptide counts (unique)</t>
  </si>
  <si>
    <t>Fasta headers</t>
  </si>
  <si>
    <t>Sequence coverage [%]</t>
  </si>
  <si>
    <t>Mol. weight [kDa]</t>
  </si>
  <si>
    <t>Q-value</t>
  </si>
  <si>
    <t>Score</t>
  </si>
  <si>
    <t>MS/MS Count WithoutRecomb</t>
  </si>
  <si>
    <t>MS/MS Count WithRecomb</t>
  </si>
  <si>
    <t>id</t>
  </si>
  <si>
    <t>Normalised LFQ MS intensities (fold over max)</t>
  </si>
  <si>
    <t>sp|Q9WUA3|PFKAP_MOUSE</t>
  </si>
  <si>
    <t>&gt;sp|P20357|MTAP2_MOUSE Microtubule-associated protein 2 OS=Mus musculus GN=Map2 PE=1 SV=2</t>
  </si>
  <si>
    <t>sp|Q9WUK2|IF4H_MOUSE</t>
  </si>
  <si>
    <t>&gt;sp|Q8CHC4|SYNJ1_MOUSE Synaptojanin-1 OS=Mus musculus GN=Synj1 PE=1 SV=3</t>
  </si>
  <si>
    <t>sp|Q9WUC3|LY6H_MOUSE</t>
  </si>
  <si>
    <t>&gt;sp|Q4KMM3|OXR1_MOUSE Oxidation resistance protein 1 OS=Mus musculus GN=Oxr1 PE=2 SV=3</t>
  </si>
  <si>
    <t>sp|Q9WV55|VAPA_MOUSE</t>
  </si>
  <si>
    <t>&gt;sp|Q7TSJ2|MAP6_MOUSE Microtubule-associated protein 6 OS=Mus musculus GN=Map6 PE=1 SV=2</t>
  </si>
  <si>
    <t>sp|Q9Z2U0|PSA7_MOUSE;sp|Q9CWH6|PSA7L_MOUSE</t>
  </si>
  <si>
    <t>sp|Q9Z2U0|PSA7_MOUSE</t>
  </si>
  <si>
    <t>9;3</t>
  </si>
  <si>
    <t>&gt;sp|Q61361|PGCB_MOUSE Brevican core protein OS=Mus musculus GN=Bcan PE=1 SV=2</t>
  </si>
  <si>
    <t>sp|Q9Z2U1|PSA5_MOUSE</t>
  </si>
  <si>
    <t>&gt;sp|O08539|BIN1_MOUSE Myc box-dependent-interacting protein 1 OS=Mus musculus GN=Bin1 PE=1 SV=1</t>
  </si>
  <si>
    <t>sp|Q9WU28|PFD5_MOUSE</t>
  </si>
  <si>
    <t>&gt;sp|Q9CZC8|SCRN1_MOUSE Secernin-1 OS=Mus musculus GN=Scrn1 PE=1 SV=1</t>
  </si>
  <si>
    <t>sp|Q9CYZ2|TPD54_MOUSE</t>
  </si>
  <si>
    <t>12;1</t>
  </si>
  <si>
    <t>sp|Q9JHS3|LTOR2_MOUSE</t>
  </si>
  <si>
    <t>&gt;sp|P12960|CNTN1_MOUSE Contactin-1 OS=Mus musculus GN=Cntn1 PE=1 SV=1</t>
  </si>
  <si>
    <t>sp|Q9WTT4|VATG2_MOUSE</t>
  </si>
  <si>
    <t>&gt;sp|O88533|DDC_MOUSE Aromatic-L-amino-acid decarboxylase OS=Mus musculus GN=Ddc PE=2 SV=1</t>
  </si>
  <si>
    <t>sp|Q9D7S9|CHMP5_MOUSE</t>
  </si>
  <si>
    <t>sp|Q9QUR7|PIN1_MOUSE</t>
  </si>
  <si>
    <t>&gt;sp|Q80TB8|VAT1L_MOUSE Synaptic vesicle membrane protein VAT-1 homolog-like OS=Mus musculus GN=Vat1l PE=2 SV=2</t>
  </si>
  <si>
    <t>sp|Q9R1P4|PSA1_MOUSE</t>
  </si>
  <si>
    <t>&gt;sp|Q9Z2W0|DNPEP_MOUSE Aspartyl aminopeptidase OS=Mus musculus GN=Dnpep PE=2 SV=2</t>
  </si>
  <si>
    <t>sp|Q9D142|NUD14_MOUSE</t>
  </si>
  <si>
    <t>&gt;sp|O08599|STXB1_MOUSE Syntaxin-binding protein 1 OS=Mus musculus GN=Stxbp1 PE=1 SV=2</t>
  </si>
  <si>
    <t>sp|Q9WUM5|SUCA_MOUSE</t>
  </si>
  <si>
    <t>&gt;sp|Q08331|CALB2_MOUSE Calretinin OS=Mus musculus GN=Calb2 PE=1 SV=3</t>
  </si>
  <si>
    <t>sp|Q9Z0N1|IF2G_MOUSE;sp|Q9Z0N2|IF2H_MOUSE</t>
  </si>
  <si>
    <t>sp|Q9Z0N1|IF2G_MOUSE</t>
  </si>
  <si>
    <t>3;1</t>
  </si>
  <si>
    <t>&gt;sp|Q9QYG0|NDRG2_MOUSE Protein NDRG2 OS=Mus musculus GN=Ndrg2 PE=1 SV=1</t>
  </si>
  <si>
    <t>sp|Q9DCT8|CRIP2_MOUSE</t>
  </si>
  <si>
    <t>&gt;sp|Q8BYI9|TENR_MOUSE Tenascin-R OS=Mus musculus GN=Tnr PE=1 SV=2</t>
  </si>
  <si>
    <t>5;2</t>
  </si>
  <si>
    <t>sp|Q9Z0E0|NCDN_MOUSE</t>
  </si>
  <si>
    <t>&gt;sp|P62869|ELOB_MOUSE Transcription elongation factor B polypeptide 2 OS=Mus musculus GN=Tceb2 PE=1 SV=1</t>
  </si>
  <si>
    <t>sp|O08749|DLDH_MOUSE</t>
  </si>
  <si>
    <t>&gt;sp|O88485|DC1I1_MOUSE Cytoplasmic dynein 1 intermediate chain 1 OS=Mus musculus GN=Dync1i1 PE=1 SV=2</t>
  </si>
  <si>
    <t>sp|O08795|GLU2B_MOUSE</t>
  </si>
  <si>
    <t>&gt;sp|Q8VD37|SGIP1_MOUSE SH3-containing GRB2-like protein 3-interacting protein 1 OS=Mus musculus GN=Sgip1 PE=1 SV=1</t>
  </si>
  <si>
    <t>sp|O35098|DPYL4_MOUSE</t>
  </si>
  <si>
    <t>&gt;sp|P48453|PP2BB_MOUSE Serine/threonine-protein phosphatase 2B catalytic subunit beta isoform OS=Mus musculus GN=Ppp3cb PE=1 SV=2</t>
  </si>
  <si>
    <t>sp|O35295|PURB_MOUSE</t>
  </si>
  <si>
    <t>&gt;sp|Q9D1K2|VATF_MOUSE V-type proton ATPase subunit F OS=Mus musculus GN=Atp6v1f PE=1 SV=2</t>
  </si>
  <si>
    <t>sp|O35344|IMA4_MOUSE</t>
  </si>
  <si>
    <t>&gt;sp|P13707|GPDA_MOUSE Glycerol-3-phosphate dehydrogenase [NAD(+)], cytoplasmic OS=Mus musculus GN=Gpd1 PE=1 SV=3</t>
  </si>
  <si>
    <t>sp|O35381|AN32A_MOUSE;sp|Q64G17|AN32C_MOUSE</t>
  </si>
  <si>
    <t>sp|O35381|AN32A_MOUSE</t>
  </si>
  <si>
    <t>&gt;sp|Q810U3|NFASC_MOUSE Neurofascin OS=Mus musculus GN=Nfasc PE=1 SV=1</t>
  </si>
  <si>
    <t>sp|O35633|VIAAT_MOUSE</t>
  </si>
  <si>
    <t>&gt;sp|P06801|MAOX_MOUSE NADP-dependent malic enzyme OS=Mus musculus GN=Me1 PE=1 SV=2</t>
  </si>
  <si>
    <t>sp|O35658|C1QBP_MOUSE</t>
  </si>
  <si>
    <t>&gt;sp|O35526|STX1A_MOUSE Syntaxin-1A OS=Mus musculus GN=Stx1a PE=1 SV=3</t>
  </si>
  <si>
    <t>sp|O35685|NUDC_MOUSE</t>
  </si>
  <si>
    <t>&gt;sp|Q9CR00|PSMD9_MOUSE 26S proteasome non-ATPase regulatory subunit 9 OS=Mus musculus GN=Psmd9 PE=1 SV=1</t>
  </si>
  <si>
    <t>sp|O54983|CRYM_MOUSE</t>
  </si>
  <si>
    <t>&gt;sp|Q5SRX1|TM1L2_MOUSE TOM1-like protein 2 OS=Mus musculus GN=Tom1l2 PE=2 SV=1</t>
  </si>
  <si>
    <t>sp|O55100|SNG1_MOUSE</t>
  </si>
  <si>
    <t>&gt;sp|Q8K0G5|TSSC1_MOUSE Protein TSSC1 OS=Mus musculus GN=Tssc1 PE=2 SV=2</t>
  </si>
  <si>
    <t>sp|O55131|SEPT7_MOUSE;sp|Q9DA97|SEP14_MOUSE;sp|Q8C650|SEP10_MOUSE</t>
  </si>
  <si>
    <t>sp|O55131|SEPT7_MOUSE</t>
  </si>
  <si>
    <t>7;1;1</t>
  </si>
  <si>
    <t>&gt;sp|P61922|GABT_MOUSE 4-aminobutyrate aminotransferase, mitochondrial OS=Mus musculus GN=Abat PE=1 SV=1</t>
  </si>
  <si>
    <t>sp|O55234|PSB5_MOUSE</t>
  </si>
  <si>
    <t>&gt;sp|O88643|PAK1_MOUSE Serine/threonine-protein kinase PAK 1 OS=Mus musculus GN=Pak1 PE=1 SV=1</t>
  </si>
  <si>
    <t>sp|O70310|NMT1_MOUSE</t>
  </si>
  <si>
    <t>&gt;sp|P12658|CALB1_MOUSE Calbindin OS=Mus musculus GN=Calb1 PE=1 SV=2</t>
  </si>
  <si>
    <t>sp|O70435|PSA3_MOUSE</t>
  </si>
  <si>
    <t>&gt;sp|P62881|GBB5_MOUSE Guanine nucleotide-binding protein subunit beta-5 OS=Mus musculus GN=Gnb5 PE=1 SV=1</t>
  </si>
  <si>
    <t>sp|O70439|STX7_MOUSE</t>
  </si>
  <si>
    <t>&gt;sp|Q8C0M9|ASGL1_MOUSE Isoaspartyl peptidase/L-asparaginase OS=Mus musculus GN=Asrgl1 PE=1 SV=1</t>
  </si>
  <si>
    <t>sp|O70589|CSKP_MOUSE</t>
  </si>
  <si>
    <t>&gt;sp|P06837|NEUM_MOUSE Neuromodulin OS=Mus musculus GN=Gap43 PE=1 SV=1</t>
  </si>
  <si>
    <t>sp|O88342|WDR1_MOUSE</t>
  </si>
  <si>
    <t>&gt;sp|Q8CAA7|PGM2L_MOUSE Glucose 1,6-bisphosphate synthase OS=Mus musculus GN=Pgm2l1 PE=1 SV=1</t>
  </si>
  <si>
    <t>sp|O88531|PPT1_MOUSE</t>
  </si>
  <si>
    <t>&gt;sp|P55066|NCAN_MOUSE Neurocan core protein OS=Mus musculus GN=Ncan PE=2 SV=1</t>
  </si>
  <si>
    <t>sp|O88543|CSN3_MOUSE</t>
  </si>
  <si>
    <t>&gt;sp|O54983|CRYM_MOUSE Ketimine reductase mu-crystallin OS=Mus musculus GN=Crym PE=1 SV=1</t>
  </si>
  <si>
    <t>sp|O88643|PAK1_MOUSE</t>
  </si>
  <si>
    <t>&gt;sp|O88746|TOM1_MOUSE Target of Myb protein 1 OS=Mus musculus GN=Tom1 PE=1 SV=1</t>
  </si>
  <si>
    <t>sp|O88737|BSN_MOUSE</t>
  </si>
  <si>
    <t>&gt;sp|P28663|SNAB_MOUSE Beta-soluble NSF attachment protein OS=Mus musculus GN=Napb PE=1 SV=2</t>
  </si>
  <si>
    <t>sp|O88746|TOM1_MOUSE</t>
  </si>
  <si>
    <t>&gt;sp|Q9CWZ7|SNAG_MOUSE Gamma-soluble NSF attachment protein OS=Mus musculus GN=Napg PE=1 SV=1</t>
  </si>
  <si>
    <t>sp|O88935|SYN1_MOUSE</t>
  </si>
  <si>
    <t>&gt;sp|Q9CZ42|NNRD_MOUSE ATP-dependent (S)-NAD(P)H-hydrate dehydratase OS=Mus musculus GN=Carkd PE=1 SV=1</t>
  </si>
  <si>
    <t>sp|O89023|TPP1_MOUSE</t>
  </si>
  <si>
    <t>&gt;sp|P63040|CPLX1_MOUSE Complexin-1 OS=Mus musculus GN=Cplx1 PE=1 SV=1</t>
  </si>
  <si>
    <t>sp|O89116|VTI1A_MOUSE</t>
  </si>
  <si>
    <t>&gt;sp|P61264|STX1B_MOUSE Syntaxin-1B OS=Mus musculus GN=Stx1b PE=1 SV=1</t>
  </si>
  <si>
    <t>sp|P01837|IGKC_MOUSE</t>
  </si>
  <si>
    <t>&gt;sp|Q9QWR8|NAGAB_MOUSE Alpha-N-acetylgalactosaminidase OS=Mus musculus GN=Naga PE=2 SV=2</t>
  </si>
  <si>
    <t>sp|P01942|HBA_MOUSE</t>
  </si>
  <si>
    <t>&gt;sp|P08226|APOE_MOUSE Apolipoprotein E OS=Mus musculus GN=Apoe PE=1 SV=2</t>
  </si>
  <si>
    <t>sp|P05063|ALDOC_MOUSE;sp|Q91Y97|ALDOB_MOUSE</t>
  </si>
  <si>
    <t>sp|P05063|ALDOC_MOUSE</t>
  </si>
  <si>
    <t>26;1</t>
  </si>
  <si>
    <t>20;0</t>
  </si>
  <si>
    <t>&gt;sp|P70441|NHRF1_MOUSE Na(+)/H(+) exchange regulatory cofactor NHE-RF1 OS=Mus musculus GN=Slc9a3r1 PE=1 SV=3</t>
  </si>
  <si>
    <t>sp|P05064|ALDOA_MOUSE</t>
  </si>
  <si>
    <t>&gt;sp|P43006|EAA2_MOUSE Excitatory amino acid transporter 2 OS=Mus musculus GN=Slc1a2 PE=1 SV=1</t>
  </si>
  <si>
    <t>sp|P05201|AATC_MOUSE</t>
  </si>
  <si>
    <t>&gt;sp|Q9Z0E0|NCDN_MOUSE Neurochondrin OS=Mus musculus GN=Ncdn PE=1 SV=1</t>
  </si>
  <si>
    <t>sp|P05202|AATM_MOUSE</t>
  </si>
  <si>
    <t>&gt;sp|Q3UGR5|HDHD2_MOUSE Haloacid dehalogenase-like hydrolase domain-containing protein 2 OS=Mus musculus GN=Hdhd2 PE=1 SV=2</t>
  </si>
  <si>
    <t>1;1</t>
  </si>
  <si>
    <t>sp|P06801|MAOX_MOUSE</t>
  </si>
  <si>
    <t>&gt;sp|Q9ER00|STX12_MOUSE Syntaxin-12 OS=Mus musculus GN=Stx12 PE=1 SV=1</t>
  </si>
  <si>
    <t>sp|P07091|S10A4_MOUSE</t>
  </si>
  <si>
    <t>&gt;sp|P13595|NCAM1_MOUSE Neural cell adhesion molecule 1 OS=Mus musculus GN=Ncam1 PE=1 SV=3</t>
  </si>
  <si>
    <t>sp|P08226|APOE_MOUSE</t>
  </si>
  <si>
    <t>&gt;sp|O88531|PPT1_MOUSE Palmitoyl-protein thioesterase 1 OS=Mus musculus GN=Ppt1 PE=2 SV=2</t>
  </si>
  <si>
    <t>sp|P08249|MDHM_MOUSE</t>
  </si>
  <si>
    <t>&gt;sp|Q9QXV0|PCSK1_MOUSE ProSAAS OS=Mus musculus GN=Pcsk1n PE=1 SV=2</t>
  </si>
  <si>
    <t>sp|P09411|PGK1_MOUSE;sp|P09041|PGK2_MOUSE</t>
  </si>
  <si>
    <t>sp|P09411|PGK1_MOUSE</t>
  </si>
  <si>
    <t>17;3</t>
  </si>
  <si>
    <t>&gt;sp|Q91XM9|DLG2_MOUSE Disks large homolog 2 OS=Mus musculus GN=Dlg2 PE=1 SV=2</t>
  </si>
  <si>
    <t>sp|P10630|IF4A2_MOUSE;sp|P60843|IF4A1_MOUSE;sp|Q91VC3|IF4A3_MOUSE</t>
  </si>
  <si>
    <t>sp|P10630|IF4A2_MOUSE;sp|P60843|IF4A1_MOUSE</t>
  </si>
  <si>
    <t>14;7;1</t>
  </si>
  <si>
    <t>&gt;sp|Q9ERD7|TBB3_MOUSE Tubulin beta-3 chain OS=Mus musculus GN=Tubb3 PE=1 SV=1</t>
  </si>
  <si>
    <t>sp|P10711|TCEA1_MOUSE;sp|Q9QVN7|TCEA2_MOUSE</t>
  </si>
  <si>
    <t>sp|P10711|TCEA1_MOUSE</t>
  </si>
  <si>
    <t>&gt;sp|P84086|CPLX2_MOUSE Complexin-2 OS=Mus musculus GN=Cplx2 PE=1 SV=1</t>
  </si>
  <si>
    <t>sp|P11798|KCC2A_MOUSE;sp|Q6PHZ2|KCC2D_MOUSE;sp|Q923T9|KCC2G_MOUSE</t>
  </si>
  <si>
    <t>sp|P11798|KCC2A_MOUSE</t>
  </si>
  <si>
    <t>6;2;2</t>
  </si>
  <si>
    <t>4;0;0</t>
  </si>
  <si>
    <t>&gt;sp|Q9ES97|RTN3_MOUSE Reticulon-3 OS=Mus musculus GN=Rtn3 PE=1 SV=2</t>
  </si>
  <si>
    <t>sp|P12815|PDCD6_MOUSE</t>
  </si>
  <si>
    <t>&gt;sp|Q8R0A5|TCAL3_MOUSE Transcription elongation factor A protein-like 3 OS=Mus musculus GN=Tceal3 PE=2 SV=2</t>
  </si>
  <si>
    <t>sp|P13595|NCAM1_MOUSE</t>
  </si>
  <si>
    <t>&gt;sp|Q9DCZ1|GMPR1_MOUSE GMP reductase 1 OS=Mus musculus GN=Gmpr PE=2 SV=1</t>
  </si>
  <si>
    <t>sp|P14094|AT1B1_MOUSE</t>
  </si>
  <si>
    <t>&gt;sp|Q62421|SH3G3_MOUSE Endophilin-A3 OS=Mus musculus GN=Sh3gl3 PE=2 SV=1</t>
  </si>
  <si>
    <t>sp|P14152|MDHC_MOUSE</t>
  </si>
  <si>
    <t>&gt;sp|Q99L13|3HIDH_MOUSE 3-hydroxyisobutyrate dehydrogenase, mitochondrial OS=Mus musculus GN=Hibadh PE=1 SV=1</t>
  </si>
  <si>
    <t>sp|P16330|CN37_MOUSE</t>
  </si>
  <si>
    <t>&gt;sp|Q99JP7|GGT7_MOUSE Gamma-glutamyltransferase 7 OS=Mus musculus GN=Ggt7 PE=2 SV=2</t>
  </si>
  <si>
    <t>sp|P17182|ENOA_MOUSE</t>
  </si>
  <si>
    <t>&gt;sp|Q62442|VAMP1_MOUSE Vesicle-associated membrane protein 1 OS=Mus musculus GN=Vamp1 PE=1 SV=1</t>
  </si>
  <si>
    <t>sp|P17426|AP2A1_MOUSE</t>
  </si>
  <si>
    <t>&gt;sp|Q9QUP5|HPLN1_MOUSE Hyaluronan and proteoglycan link protein 1 OS=Mus musculus GN=Hapln1 PE=2 SV=1</t>
  </si>
  <si>
    <t>sp|P17751|TPIS_MOUSE</t>
  </si>
  <si>
    <t>&gt;sp|Q8R0A7|K0513_MOUSE Uncharacterized protein KIAA0513 OS=Mus musculus GN=Kiaa0513 PE=2 SV=1</t>
  </si>
  <si>
    <t>sp|P18242|CATD_MOUSE</t>
  </si>
  <si>
    <t>&gt;sp|P57746|VATD_MOUSE V-type proton ATPase subunit D OS=Mus musculus GN=Atp6v1d PE=1 SV=1</t>
  </si>
  <si>
    <t>sp|P18872|GNAO_MOUSE</t>
  </si>
  <si>
    <t>&gt;sp|P28474|ADHX_MOUSE Alcohol dehydrogenase class-3 OS=Mus musculus GN=Adh5 PE=1 SV=3</t>
  </si>
  <si>
    <t>sp|P19096|FAS_MOUSE</t>
  </si>
  <si>
    <t>sp|P19157|GSTP1_MOUSE;sp|P46425|GSTP2_MOUSE</t>
  </si>
  <si>
    <t>sp|P19157|GSTP1_MOUSE</t>
  </si>
  <si>
    <t>&gt;sp|Q8VDK1|NIT1_MOUSE Nitrilase homolog 1 OS=Mus musculus GN=Nit1 PE=2 SV=2</t>
  </si>
  <si>
    <t>sp|P20060|HEXB_MOUSE</t>
  </si>
  <si>
    <t>&gt;sp|O88958|GNPI1_MOUSE Glucosamine-6-phosphate isomerase 1 OS=Mus musculus GN=Gnpda1 PE=2 SV=3</t>
  </si>
  <si>
    <t>sp|P20108|PRDX3_MOUSE</t>
  </si>
  <si>
    <t>&gt;sp|Q8K021|SCAM1_MOUSE Secretory carrier-associated membrane protein 1 OS=Mus musculus GN=Scamp1 PE=1 SV=1</t>
  </si>
  <si>
    <t>sp|P21460|CYTC_MOUSE</t>
  </si>
  <si>
    <t>&gt;sp|Q06138|CAB39_MOUSE Calcium-binding protein 39 OS=Mus musculus GN=Cab39 PE=1 SV=2</t>
  </si>
  <si>
    <t>sp|P23492|PNPH_MOUSE</t>
  </si>
  <si>
    <t>&gt;sp|P60202|MYPR_MOUSE Myelin proteolipid protein OS=Mus musculus GN=Plp1 PE=1 SV=2</t>
  </si>
  <si>
    <t>sp|P24472|GSTA4_MOUSE</t>
  </si>
  <si>
    <t>&gt;sp|P14094|AT1B1_MOUSE Sodium/potassium-transporting ATPase subunit beta-1 OS=Mus musculus GN=Atp1b1 PE=1 SV=1</t>
  </si>
  <si>
    <t>sp|P24529|TY3H_MOUSE</t>
  </si>
  <si>
    <t>&gt;sp|Q8R317|UBQL1_MOUSE Ubiquilin-1 OS=Mus musculus GN=Ubqln1 PE=1 SV=1</t>
  </si>
  <si>
    <t>sp|P24549|AL1A1_MOUSE;sp|O35945|AL1A7_MOUSE</t>
  </si>
  <si>
    <t>sp|P24549|AL1A1_MOUSE</t>
  </si>
  <si>
    <t>18;6</t>
  </si>
  <si>
    <t>&gt;sp|Q921M7|FA49B_MOUSE Protein FAM49B OS=Mus musculus GN=Fam49b PE=2 SV=1</t>
  </si>
  <si>
    <t>sp|P24668|MPRD_MOUSE</t>
  </si>
  <si>
    <t>&gt;sp|Q9CR51|VATG1_MOUSE V-type proton ATPase subunit G 1 OS=Mus musculus GN=Atp6v1g1 PE=2 SV=3</t>
  </si>
  <si>
    <t>sp|P24815|3BHS1_MOUSE</t>
  </si>
  <si>
    <t>&gt;sp|P09528|FRIH_MOUSE Ferritin heavy chain OS=Mus musculus GN=Fth1 PE=1 SV=2</t>
  </si>
  <si>
    <t>sp|P26043|RADI_MOUSE</t>
  </si>
  <si>
    <t>&gt;sp|Q8BFQ8|PDDC1_MOUSE Parkinson disease 7 domain-containing protein 1 OS=Mus musculus GN=Pddc1 PE=2 SV=1</t>
  </si>
  <si>
    <t>sp|P26645|MARCS_MOUSE</t>
  </si>
  <si>
    <t>&gt;sp|P63011|RAB3A_MOUSE Ras-related protein Rab-3A OS=Mus musculus GN=Rab3a PE=1 SV=1</t>
  </si>
  <si>
    <t>sp|P26883|FKB1A_MOUSE</t>
  </si>
  <si>
    <t>&gt;sp|P53810|PIPNA_MOUSE Phosphatidylinositol transfer protein alpha isoform OS=Mus musculus GN=Pitpna PE=1 SV=2</t>
  </si>
  <si>
    <t>sp|P28660|NCKP1_MOUSE</t>
  </si>
  <si>
    <t>&gt;sp|Q80TL4|K1045_MOUSE Protein KIAA1045 OS=Mus musculus GN=Kiaa1045 PE=2 SV=2</t>
  </si>
  <si>
    <t>sp|P28667|MRP_MOUSE</t>
  </si>
  <si>
    <t>&gt;sp|Q91Z53|GRHPR_MOUSE Glyoxylate reductase/hydroxypyruvate reductase OS=Mus musculus GN=Grhpr PE=1 SV=1</t>
  </si>
  <si>
    <t>sp|P29391|FRIL1_MOUSE</t>
  </si>
  <si>
    <t>&gt;sp|Q8BHW2|OSCP1_MOUSE Protein OSCP1 OS=Mus musculus GN=Oscp1 PE=2 SV=1</t>
  </si>
  <si>
    <t>sp|P32037|GTR3_MOUSE</t>
  </si>
  <si>
    <t>&gt;sp|Q91V09|WDR13_MOUSE WD repeat-containing protein 13 OS=Mus musculus GN=Wdr13 PE=1 SV=1</t>
  </si>
  <si>
    <t>sp|P35235|PTN11_MOUSE</t>
  </si>
  <si>
    <t>&gt;sp|Q00493|CBPE_MOUSE Carboxypeptidase E OS=Mus musculus GN=Cpe PE=1 SV=2</t>
  </si>
  <si>
    <t>sp|P35278|RAB5C_MOUSE</t>
  </si>
  <si>
    <t>&gt;sp|Q8CHP8|PGP_MOUSE Phosphoglycolate phosphatase OS=Mus musculus GN=Pgp PE=1 SV=1</t>
  </si>
  <si>
    <t>sp|P35282|RAB21_MOUSE</t>
  </si>
  <si>
    <t>&gt;sp|Q99M71|EPDR1_MOUSE Mammalian ependymin-related protein 1 OS=Mus musculus GN=Epdr1 PE=2 SV=1</t>
  </si>
  <si>
    <t>sp|P35564|CALX_MOUSE</t>
  </si>
  <si>
    <t>&gt;sp|Q9JIS5|SV2A_MOUSE Synaptic vesicle glycoprotein 2A OS=Mus musculus GN=Sv2a PE=1 SV=1</t>
  </si>
  <si>
    <t>&gt;sp|Q8BG39|SV2B_MOUSE Synaptic vesicle glycoprotein 2B OS=Mus musculus GN=Sv2b PE=1 SV=1</t>
  </si>
  <si>
    <t>sp|P38060|HMGCL_MOUSE</t>
  </si>
  <si>
    <t>&gt;sp|Q9CQ92|FIS1_MOUSE Mitochondrial fission 1 protein OS=Mus musculus GN=Fis1 PE=1 SV=1</t>
  </si>
  <si>
    <t>sp|P40240|CD9_MOUSE</t>
  </si>
  <si>
    <t>&gt;sp|Q9QZE7|TSNAX_MOUSE Translin-associated protein X OS=Mus musculus GN=Tsnax PE=1 SV=1</t>
  </si>
  <si>
    <t>sp|P42669|PURA_MOUSE</t>
  </si>
  <si>
    <t>&gt;sp|Q8VD33|SGTB_MOUSE Small glutamine-rich tetratricopeptide repeat-containing protein beta OS=Mus musculus GN=Sgtb PE=2 SV=1</t>
  </si>
  <si>
    <t>sp|P45591|COF2_MOUSE</t>
  </si>
  <si>
    <t>&gt;sp|Q9DCC4|P5CR3_MOUSE Pyrroline-5-carboxylate reductase 3 OS=Mus musculus GN=Pycrl PE=2 SV=2</t>
  </si>
  <si>
    <t>sp|P46096|SYT1_MOUSE;sp|Q9R0N5|SYT5_MOUSE</t>
  </si>
  <si>
    <t>sp|P46096|SYT1_MOUSE</t>
  </si>
  <si>
    <t>20;3</t>
  </si>
  <si>
    <t>15;1</t>
  </si>
  <si>
    <t>&gt;sp|Q8VE70|PDC10_MOUSE Programmed cell death protein 10 OS=Mus musculus GN=Pdcd10 PE=1 SV=1</t>
  </si>
  <si>
    <t>sp|P46638|RB11B_MOUSE;sp|P62492|RB11A_MOUSE</t>
  </si>
  <si>
    <t>6;5</t>
  </si>
  <si>
    <t>&gt;sp|P10518|HEM2_MOUSE Delta-aminolevulinic acid dehydratase OS=Mus musculus GN=Alad PE=1 SV=1</t>
  </si>
  <si>
    <t>sp|P47199|QOR_MOUSE</t>
  </si>
  <si>
    <t>&gt;sp|Q9JK48|SHLB1_MOUSE Endophilin-B1 OS=Mus musculus GN=Sh3glb1 PE=1 SV=1</t>
  </si>
  <si>
    <t>sp|P47791|GSHR_MOUSE</t>
  </si>
  <si>
    <t>&gt;sp|Q9JI46|NUDT3_MOUSE Diphosphoinositol polyphosphate phosphohydrolase 1 OS=Mus musculus GN=Nudt3 PE=1 SV=1</t>
  </si>
  <si>
    <t>sp|P48722|HS74L_MOUSE</t>
  </si>
  <si>
    <t>&gt;sp|Q8BGZ1|HPCL4_MOUSE Hippocalcin-like protein 4 OS=Mus musculus GN=Hpcal4 PE=2 SV=3</t>
  </si>
  <si>
    <t>sp|P48758|CBR1_MOUSE</t>
  </si>
  <si>
    <t>&gt;sp|P60904|DNJC5_MOUSE DnaJ homolog subfamily C member 5 OS=Mus musculus GN=Dnajc5 PE=1 SV=1</t>
  </si>
  <si>
    <t>sp|P49722|PSA2_MOUSE</t>
  </si>
  <si>
    <t>&gt;sp|Q9QWK4|CD5L_MOUSE CD5 antigen-like OS=Mus musculus GN=Cd5l PE=1 SV=3</t>
  </si>
  <si>
    <t>sp|P50429|ARSB_MOUSE</t>
  </si>
  <si>
    <t>&gt;sp|P28650|PURA1_MOUSE Adenylosuccinate synthetase isozyme 1 OS=Mus musculus GN=Adssl1 PE=1 SV=2</t>
  </si>
  <si>
    <t>sp|P50518|VATE1_MOUSE;sp|Q9D593|VATE2_MOUSE</t>
  </si>
  <si>
    <t>sp|P50518|VATE1_MOUSE</t>
  </si>
  <si>
    <t>&gt;sp|Q6PEV3|WIPF2_MOUSE WAS/WASL-interacting protein family member 2 OS=Mus musculus GN=Wipf2 PE=2 SV=1</t>
  </si>
  <si>
    <t>sp|P51150|RAB7A_MOUSE</t>
  </si>
  <si>
    <t>&gt;sp|Q9QZX7|SRR_MOUSE Serine racemase OS=Mus musculus GN=Srr PE=1 SV=1</t>
  </si>
  <si>
    <t>sp|P51910|APOD_MOUSE</t>
  </si>
  <si>
    <t>&gt;sp|Q9D8U8|SNX5_MOUSE Sorting nexin-5 OS=Mus musculus GN=Snx5 PE=1 SV=1</t>
  </si>
  <si>
    <t>sp|P52480|KPYM_MOUSE;sp|P53657|KPYR_MOUSE</t>
  </si>
  <si>
    <t>sp|P52480|KPYM_MOUSE</t>
  </si>
  <si>
    <t>32;1</t>
  </si>
  <si>
    <t>&gt;sp|Q99PJ0|NTRI_MOUSE Neurotrimin OS=Mus musculus GN=Ntm PE=2 SV=2</t>
  </si>
  <si>
    <t>sp|P53994|RAB2A_MOUSE;sp|P59279|RAB2B_MOUSE</t>
  </si>
  <si>
    <t>sp|P53994|RAB2A_MOUSE</t>
  </si>
  <si>
    <t>7;3</t>
  </si>
  <si>
    <t>&gt;sp|O88737|BSN_MOUSE Protein bassoon OS=Mus musculus GN=Bsn PE=1 SV=4</t>
  </si>
  <si>
    <t>sp|P54227|STMN1_MOUSE</t>
  </si>
  <si>
    <t>&gt;sp|Q9Z218|DPP6_MOUSE Dipeptidyl aminopeptidase-like protein 6 OS=Mus musculus GN=Dpp6 PE=1 SV=1</t>
  </si>
  <si>
    <t>sp|P56480|ATPB_MOUSE</t>
  </si>
  <si>
    <t>&gt;sp|P62823|RAB3C_MOUSE Ras-related protein Rab-3C OS=Mus musculus GN=Rab3c PE=1 SV=1</t>
  </si>
  <si>
    <t>sp|P57746|VATD_MOUSE</t>
  </si>
  <si>
    <t>&gt;sp|P09470|ACE_MOUSE Angiotensin-converting enzyme OS=Mus musculus GN=Ace PE=1 SV=3</t>
  </si>
  <si>
    <t>sp|Q9JKB1|UCHL3_MOUSE;sp|P58321|UCHL4_MOUSE</t>
  </si>
  <si>
    <t>2;2</t>
  </si>
  <si>
    <t>&gt;sp|Q8K221|ARFP2_MOUSE Arfaptin-2 OS=Mus musculus GN=Arfip2 PE=2 SV=2</t>
  </si>
  <si>
    <t>sp|P60202|MYPR_MOUSE</t>
  </si>
  <si>
    <t>&gt;sp|O35127|C10_MOUSE Protein C10 OS=Mus musculus GN=Grcc10 PE=2 SV=1</t>
  </si>
  <si>
    <t>sp|P60766|CDC42_MOUSE</t>
  </si>
  <si>
    <t>&gt;sp|Q3UHL1|CAMKV_MOUSE CaM kinase-like vesicle-associated protein OS=Mus musculus GN=Camkv PE=1 SV=2</t>
  </si>
  <si>
    <t>sp|P62838|UB2D2_MOUSE;sp|P61079|UB2D3_MOUSE;sp|P61080|UB2D1_MOUSE</t>
  </si>
  <si>
    <t>2;2;1</t>
  </si>
  <si>
    <t>&gt;sp|E9PUL5|PRRT2_MOUSE Proline-rich transmembrane protein 2 OS=Mus musculus GN=Prrt2 PE=1 SV=1</t>
  </si>
  <si>
    <t>sp|P84078|ARF1_MOUSE;sp|P61205|ARF3_MOUSE;sp|Q8BSL7|ARF2_MOUSE</t>
  </si>
  <si>
    <t>6;6;5</t>
  </si>
  <si>
    <t>3;3;2</t>
  </si>
  <si>
    <t>&gt;sp|O55023|IMPA1_MOUSE Inositol monophosphatase 1 OS=Mus musculus GN=Impa1 PE=1 SV=1</t>
  </si>
  <si>
    <t>sp|P61358|RL27_MOUSE</t>
  </si>
  <si>
    <t>&gt;sp|P24529|TY3H_MOUSE Tyrosine 3-monooxygenase OS=Mus musculus GN=Th PE=1 SV=3</t>
  </si>
  <si>
    <t>sp|P61759|PFD3_MOUSE</t>
  </si>
  <si>
    <t>&gt;sp|Q8BTG7|NDRG4_MOUSE Protein NDRG4 OS=Mus musculus GN=Ndrg4 PE=1 SV=1</t>
  </si>
  <si>
    <t>sp|P61982|1433G_MOUSE</t>
  </si>
  <si>
    <t>&gt;sp|P60487|PLPP_MOUSE Pyridoxal phosphate phosphatase OS=Mus musculus GN=Pdxp PE=1 SV=1</t>
  </si>
  <si>
    <t>sp|P62073|TIM10_MOUSE</t>
  </si>
  <si>
    <t>&gt;sp|P09541|MYL4_MOUSE Myosin light chain 4 OS=Mus musculus GN=Myl4 PE=2 SV=3</t>
  </si>
  <si>
    <t>sp|P62075|TIM13_MOUSE</t>
  </si>
  <si>
    <t>&gt;sp|Q8BLJ3|PLCX3_MOUSE PI-PLC X domain-containing protein 3 OS=Mus musculus GN=Plcxd3 PE=2 SV=1</t>
  </si>
  <si>
    <t>sp|P62500|T22D1_MOUSE</t>
  </si>
  <si>
    <t>&gt;sp|Q9CWS0|DDAH1_MOUSE N(G),N(G)-dimethylarginine dimethylaminohydrolase 1 OS=Mus musculus GN=Ddah1 PE=1 SV=3</t>
  </si>
  <si>
    <t>sp|P62821|RAB1A_MOUSE;sp|Q9D1G1|RAB1B_MOUSE</t>
  </si>
  <si>
    <t>sp|P62821|RAB1A_MOUSE</t>
  </si>
  <si>
    <t>5;1</t>
  </si>
  <si>
    <t>&gt;sp|Q9EQ80|NIF3L_MOUSE NIF3-like protein 1 OS=Mus musculus GN=Nif3l1 PE=1 SV=4</t>
  </si>
  <si>
    <t>sp|P62874|GBB1_MOUSE;sp|Q61011|GBB3_MOUSE;sp|P29387|GBB4_MOUSE</t>
  </si>
  <si>
    <t>sp|P62874|GBB1_MOUSE</t>
  </si>
  <si>
    <t>4;1;1</t>
  </si>
  <si>
    <t>2;0;0</t>
  </si>
  <si>
    <t>&gt;sp|O54984|ASNA_MOUSE ATPase Asna1 OS=Mus musculus GN=Asna1 PE=1 SV=2</t>
  </si>
  <si>
    <t>sp|P62889|RL30_MOUSE</t>
  </si>
  <si>
    <t>&gt;sp|Q9CRC9|GNPI2_MOUSE Glucosamine-6-phosphate isomerase 2 OS=Mus musculus GN=Gnpda2 PE=2 SV=1</t>
  </si>
  <si>
    <t>sp|P63028|TCTP_MOUSE</t>
  </si>
  <si>
    <t>&gt;sp|Q3TXX4|VGLU1_MOUSE Vesicular glutamate transporter 1 OS=Mus musculus GN=Slc17a7 PE=1 SV=2</t>
  </si>
  <si>
    <t>sp|P63038|CH60_MOUSE</t>
  </si>
  <si>
    <t>&gt;sp|P62743|AP2S1_MOUSE AP-2 complex subunit sigma OS=Mus musculus GN=Ap2s1 PE=1 SV=1</t>
  </si>
  <si>
    <t>sp|P63044|VAMP2_MOUSE</t>
  </si>
  <si>
    <t>&gt;sp|P63046|ST4A1_MOUSE Sulfotransferase 4A1 OS=Mus musculus GN=Sult4a1 PE=2 SV=1</t>
  </si>
  <si>
    <t>sp|P63082|VATL_MOUSE</t>
  </si>
  <si>
    <t>&gt;sp|Q9CR95|NECP1_MOUSE Adaptin ear-binding coat-associated protein 1 OS=Mus musculus GN=Necap1 PE=1 SV=2</t>
  </si>
  <si>
    <t>sp|P63087|PP1G_MOUSE</t>
  </si>
  <si>
    <t>&gt;sp|Q8R191|SNG3_MOUSE Synaptogyrin-3 OS=Mus musculus GN=Syngr3 PE=1 SV=1</t>
  </si>
  <si>
    <t>sp|P63168|DYL1_MOUSE;sp|Q9D0M5|DYL2_MOUSE</t>
  </si>
  <si>
    <t>3;2</t>
  </si>
  <si>
    <t>&gt;sp|Q9WUB4|DCTN6_MOUSE Dynactin subunit 6 OS=Mus musculus GN=Dctn6 PE=1 SV=1</t>
  </si>
  <si>
    <t>sp|P63242|IF5A1_MOUSE;sp|Q8BGY2|IF5A2_MOUSE</t>
  </si>
  <si>
    <t>4;2</t>
  </si>
  <si>
    <t>&gt;sp|Q91X97|NCALD_MOUSE Neurocalcin-delta OS=Mus musculus GN=Ncald PE=1 SV=4</t>
  </si>
  <si>
    <t>sp|P63260|ACTG_MOUSE</t>
  </si>
  <si>
    <t>&gt;sp|Q61207|SAP_MOUSE Prosaposin OS=Mus musculus GN=Psap PE=1 SV=2</t>
  </si>
  <si>
    <t>sp|P63328|PP2BA_MOUSE;sp|P48455|PP2BC_MOUSE</t>
  </si>
  <si>
    <t>sp|P63328|PP2BA_MOUSE</t>
  </si>
  <si>
    <t>19;4</t>
  </si>
  <si>
    <t>12;0</t>
  </si>
  <si>
    <t>&gt;sp|O55100|SNG1_MOUSE Synaptogyrin-1 OS=Mus musculus GN=Syngr1 PE=1 SV=2</t>
  </si>
  <si>
    <t>sp|P68134|ACTS_MOUSE;sp|P68033|ACTC_MOUSE;sp|P63268|ACTH_MOUSE;sp|P62737|ACTA_MOUSE</t>
  </si>
  <si>
    <t>11;11;10;10</t>
  </si>
  <si>
    <t>1;1;1;1</t>
  </si>
  <si>
    <t>&gt;sp|P60761|NEUG_MOUSE Neurogranin OS=Mus musculus GN=Nrgn PE=1 SV=1</t>
  </si>
  <si>
    <t>sp|P68369|TBA1A_MOUSE;sp|P05214|TBA3_MOUSE</t>
  </si>
  <si>
    <t>21;16</t>
  </si>
  <si>
    <t>&gt;sp|P50429|ARSB_MOUSE Arylsulfatase B OS=Mus musculus GN=Arsb PE=2 SV=3</t>
  </si>
  <si>
    <t>sp|P70175|DLG3_MOUSE</t>
  </si>
  <si>
    <t>&gt;sp|Q8BP40|PPA6_MOUSE Lysophosphatidic acid phosphatase type 6 OS=Mus musculus GN=Acp6 PE=2 SV=1</t>
  </si>
  <si>
    <t>sp|P70195|PSB7_MOUSE</t>
  </si>
  <si>
    <t>&gt;sp|Q9DBB8|DHDH_MOUSE Trans-1,2-dihydrobenzene-1,2-diol dehydrogenase OS=Mus musculus GN=Dhdh PE=2 SV=1</t>
  </si>
  <si>
    <t>sp|P70441|NHRF1_MOUSE</t>
  </si>
  <si>
    <t>&gt;sp|Q9Z2Q6|SEPT5_MOUSE Septin-5 OS=Mus musculus GN=Sept5 PE=1 SV=2</t>
  </si>
  <si>
    <t>sp|Q60817|NACA_MOUSE;sp|P70670|NACAM_MOUSE</t>
  </si>
  <si>
    <t>3;3</t>
  </si>
  <si>
    <t>&gt;sp|Q6NXK7|DPP10_MOUSE Inactive dipeptidyl peptidase 10 OS=Mus musculus GN=Dpp10 PE=1 SV=1</t>
  </si>
  <si>
    <t>sp|P80315|TCPD_MOUSE</t>
  </si>
  <si>
    <t>&gt;sp|Q3TDK6|ROGDI_MOUSE Protein rogdi homolog OS=Mus musculus GN=Rogdi PE=2 SV=2</t>
  </si>
  <si>
    <t>sp|P84075|HPCA_MOUSE</t>
  </si>
  <si>
    <t>&gt;sp|O35633|VIAAT_MOUSE Vesicular inhibitory amino acid transporter OS=Mus musculus GN=Slc32a1 PE=1 SV=3</t>
  </si>
  <si>
    <t>sp|P84084|ARF5_MOUSE;sp|P61750|ARF4_MOUSE</t>
  </si>
  <si>
    <t>4;3</t>
  </si>
  <si>
    <t>1;0</t>
  </si>
  <si>
    <t>&gt;sp|P12961|7B2_MOUSE Neuroendocrine protein 7B2 OS=Mus musculus GN=Scg5 PE=1 SV=1</t>
  </si>
  <si>
    <t>sp|P84086|CPLX2_MOUSE</t>
  </si>
  <si>
    <t>&gt;sp|Q9D7V9|NAAA_MOUSE N-acylethanolamine-hydrolyzing acid amidase OS=Mus musculus GN=Naaa PE=2 SV=2</t>
  </si>
  <si>
    <t>sp|P97352|S10AD_MOUSE</t>
  </si>
  <si>
    <t>&gt;sp|Q9CQE5|RGS10_MOUSE Regulator of G-protein signaling 10 OS=Mus musculus GN=Rgs10 PE=2 SV=1</t>
  </si>
  <si>
    <t>sp|P97427|DPYL1_MOUSE</t>
  </si>
  <si>
    <t>sp|P97470|PP4C_MOUSE</t>
  </si>
  <si>
    <t>&gt;sp|P70175|DLG3_MOUSE Disks large homolog 3 OS=Mus musculus GN=Dlg3 PE=1 SV=1</t>
  </si>
  <si>
    <t>sp|P99026|PSB4_MOUSE</t>
  </si>
  <si>
    <t>&gt;sp|Q9D1C8|VPS28_MOUSE Vacuolar protein sorting-associated protein 28 homolog OS=Mus musculus GN=Vps28 PE=2 SV=1</t>
  </si>
  <si>
    <t>sp|Q00493|CBPE_MOUSE</t>
  </si>
  <si>
    <t>&gt;sp|Q9D061|ACBD6_MOUSE Acyl-CoA-binding domain-containing protein 6 OS=Mus musculus GN=Acbd6 PE=2 SV=2</t>
  </si>
  <si>
    <t>sp|Q00915|RET1_MOUSE</t>
  </si>
  <si>
    <t>&gt;sp|O08663|MAP2_MOUSE Methionine aminopeptidase 2 OS=Mus musculus GN=Metap2 PE=1 SV=1</t>
  </si>
  <si>
    <t>sp|Q02053|UBA1_MOUSE;sp|P31254|UBA1Y_MOUSE</t>
  </si>
  <si>
    <t>sp|Q02053|UBA1_MOUSE</t>
  </si>
  <si>
    <t>25;2</t>
  </si>
  <si>
    <t>&gt;sp|Q8VDQ8|SIR2_MOUSE NAD-dependent protein deacetylase sirtuin-2 OS=Mus musculus GN=Sirt2 PE=1 SV=2</t>
  </si>
  <si>
    <t>sp|Q02257|PLAK_MOUSE</t>
  </si>
  <si>
    <t>&gt;sp|Q9JLZ3|AUHM_MOUSE Methylglutaconyl-CoA hydratase, mitochondrial OS=Mus musculus GN=Auh PE=1 SV=1</t>
  </si>
  <si>
    <t>sp|Q03517|SCG2_MOUSE</t>
  </si>
  <si>
    <t>&gt;sp|P50428|ARSA_MOUSE Arylsulfatase A OS=Mus musculus GN=Arsa PE=2 SV=2</t>
  </si>
  <si>
    <t>sp|Q03958|PFD6_MOUSE</t>
  </si>
  <si>
    <t>&gt;sp|Q8BHB9|CLIC6_MOUSE Chloride intracellular channel protein 6 OS=Mus musculus GN=Clic6 PE=2 SV=1</t>
  </si>
  <si>
    <t>sp|Q04447|KCRB_MOUSE;sp|P07310|KCRM_MOUSE</t>
  </si>
  <si>
    <t>sp|Q04447|KCRB_MOUSE</t>
  </si>
  <si>
    <t>19;1</t>
  </si>
  <si>
    <t>&gt;sp|Q8VCN9|TBCC_MOUSE Tubulin-specific chaperone C OS=Mus musculus GN=Tbcc PE=2 SV=1</t>
  </si>
  <si>
    <t>sp|Q04519|ASM_MOUSE</t>
  </si>
  <si>
    <t>&gt;sp|Q04519|ASM_MOUSE Sphingomyelin phosphodiesterase OS=Mus musculus GN=Smpd1 PE=2 SV=2</t>
  </si>
  <si>
    <t>sp|Q05186|RCN1_MOUSE</t>
  </si>
  <si>
    <t>&gt;sp|Q9D289|TPC6B_MOUSE Trafficking protein particle complex subunit 6B OS=Mus musculus GN=Trappc6b PE=2 SV=1</t>
  </si>
  <si>
    <t>sp|Q07076|ANXA7_MOUSE</t>
  </si>
  <si>
    <t>&gt;sp|Q8R3Q6|CCD58_MOUSE Coiled-coil domain-containing protein 58 OS=Mus musculus GN=Ccdc58 PE=2 SV=1</t>
  </si>
  <si>
    <t>sp|Q08331|CALB2_MOUSE</t>
  </si>
  <si>
    <t>&gt;sp|Q8VED9|LEGL_MOUSE Galectin-related protein OS=Mus musculus GN=Lgalsl PE=2 SV=1</t>
  </si>
  <si>
    <t>sp|Q08890|IDS_MOUSE</t>
  </si>
  <si>
    <t>&gt;sp|Q3UYG8|MACD2_MOUSE O-acetyl-ADP-ribose deacetylase MACROD2 OS=Mus musculus GN=Macrod2 PE=2 SV=1</t>
  </si>
  <si>
    <t>sp|Q3KNY0|IGFN1_MOUSE</t>
  </si>
  <si>
    <t>&gt;sp|Q99NB8|UBQL4_MOUSE Ubiquilin-4 OS=Mus musculus GN=Ubqln4 PE=1 SV=1</t>
  </si>
  <si>
    <t>sp|Q3THE2|ML12B_MOUSE;sp|Q9CQ19|MYL9_MOUSE</t>
  </si>
  <si>
    <t>&gt;sp|P62073|TIM10_MOUSE Mitochondrial import inner membrane translocase subunit Tim10 OS=Mus musculus GN=Timm10 PE=1 SV=1</t>
  </si>
  <si>
    <t>sp|Q3THK7|GUAA_MOUSE</t>
  </si>
  <si>
    <t>&gt;sp|Q03517|SCG2_MOUSE Secretogranin-2 OS=Mus musculus GN=Scg2 PE=1 SV=1</t>
  </si>
  <si>
    <t>sp|Q3TXS7|PSMD1_MOUSE</t>
  </si>
  <si>
    <t>&gt;sp|Q9ESN6|TRIM2_MOUSE Tripartite motif-containing protein 2 OS=Mus musculus GN=Trim2 PE=1 SV=1</t>
  </si>
  <si>
    <t>sp|Q3U1J4|DDB1_MOUSE</t>
  </si>
  <si>
    <t>&gt;sp|Q9CPX6|ATG3_MOUSE Ubiquitin-like-conjugating enzyme ATG3 OS=Mus musculus GN=Atg3 PE=1 SV=1</t>
  </si>
  <si>
    <t>sp|Q3U2V3|NUD18_MOUSE</t>
  </si>
  <si>
    <t>&gt;sp|Q91Z38|TTC1_MOUSE Tetratricopeptide repeat protein 1 OS=Mus musculus GN=Ttc1 PE=2 SV=1</t>
  </si>
  <si>
    <t>sp|Q3UGR5|HDHD2_MOUSE</t>
  </si>
  <si>
    <t>&gt;sp|Q6P3D0|NUD16_MOUSE U8 snoRNA-decapping enzyme OS=Mus musculus GN=Nudt16 PE=1 SV=1</t>
  </si>
  <si>
    <t>sp|Q3UHX2|HAP28_MOUSE</t>
  </si>
  <si>
    <t>&gt;sp|P24668|MPRD_MOUSE Cation-dependent mannose-6-phosphate receptor OS=Mus musculus GN=M6pr PE=1 SV=1</t>
  </si>
  <si>
    <t>sp|Q3ULJ0|GPD1L_MOUSE</t>
  </si>
  <si>
    <t>&gt;sp|P48318|DCE1_MOUSE Glutamate decarboxylase 1 OS=Mus musculus GN=Gad1 PE=2 SV=2</t>
  </si>
  <si>
    <t>sp|Q3UV17|K22O_MOUSE</t>
  </si>
  <si>
    <t>&gt;sp|Q3TMH2|SCRN3_MOUSE Secernin-3 OS=Mus musculus GN=Scrn3 PE=1 SV=1</t>
  </si>
  <si>
    <t>sp|Q4KML4|ABRAL_MOUSE</t>
  </si>
  <si>
    <t>&gt;sp|Q9DB29|IAH1_MOUSE Isoamyl acetate-hydrolyzing esterase 1 homolog OS=Mus musculus GN=Iah1 PE=1 SV=1</t>
  </si>
  <si>
    <t>sp|Q4VAA2|CDV3_MOUSE</t>
  </si>
  <si>
    <t>&gt;sp|Q9QZB9|DCTN5_MOUSE Dynactin subunit 5 OS=Mus musculus GN=Dctn5 PE=1 SV=1</t>
  </si>
  <si>
    <t>sp|Q52KR3|PRUN2_MOUSE</t>
  </si>
  <si>
    <t>&gt;sp|Q8C8T8|TSR2_MOUSE Pre-rRNA-processing protein TSR2 homolog OS=Mus musculus GN=Tsr2 PE=2 SV=1</t>
  </si>
  <si>
    <t>sp|Q5SRX1|TM1L2_MOUSE</t>
  </si>
  <si>
    <t>&gt;sp|Q9CRB6|TPPP3_MOUSE Tubulin polymerization-promoting protein family member 3 OS=Mus musculus GN=Tppp3 PE=1 SV=1</t>
  </si>
  <si>
    <t>sp|Q60829|PPR1B_MOUSE</t>
  </si>
  <si>
    <t>&gt;sp|Q9JME7|TPC2L_MOUSE Trafficking protein particle complex subunit 2-like protein OS=Mus musculus GN=Trappc2l PE=2 SV=1</t>
  </si>
  <si>
    <t>sp|Q60854|SPB6_MOUSE</t>
  </si>
  <si>
    <t>&gt;sp|Q61036|PAK3_MOUSE Serine/threonine-protein kinase PAK 3 OS=Mus musculus GN=Pak3 PE=1 SV=2</t>
  </si>
  <si>
    <t>sp|Q60865|CAPR1_MOUSE</t>
  </si>
  <si>
    <t>&gt;sp|Q3ULJ0|GPD1L_MOUSE Glycerol-3-phosphate dehydrogenase 1-like protein OS=Mus musculus GN=Gpd1l PE=1 SV=2</t>
  </si>
  <si>
    <t>sp|Q60870|REEP5_MOUSE</t>
  </si>
  <si>
    <t>&gt;sp|Q80Z24|NEGR1_MOUSE Neuronal growth regulator 1 OS=Mus musculus GN=Negr1 PE=1 SV=1</t>
  </si>
  <si>
    <t>sp|Q60932|VDAC1_MOUSE</t>
  </si>
  <si>
    <t>&gt;sp|O09172|GSH0_MOUSE Glutamate--cysteine ligase regulatory subunit OS=Mus musculus GN=Gclm PE=2 SV=1</t>
  </si>
  <si>
    <t>sp|Q61036|PAK3_MOUSE</t>
  </si>
  <si>
    <t>&gt;sp|Q9CQR4|ACO13_MOUSE Acyl-coenzyme A thioesterase 13 OS=Mus musculus GN=Acot13 PE=1 SV=1</t>
  </si>
  <si>
    <t>sp|Q61125|BKRB1_MOUSE</t>
  </si>
  <si>
    <t>&gt;sp|Q9R0D8|WDR54_MOUSE WD repeat-containing protein 54 OS=Mus musculus GN=Wdr54 PE=2 SV=1</t>
  </si>
  <si>
    <t>sp|Q61205|PA1B3_MOUSE</t>
  </si>
  <si>
    <t>&gt;sp|Q9CQI3|GMFB_MOUSE Glia maturation factor beta OS=Mus musculus GN=Gmfb PE=1 SV=3</t>
  </si>
  <si>
    <t>sp|Q61206|PA1B2_MOUSE</t>
  </si>
  <si>
    <t>&gt;sp|Q8R2K1|FUCM_MOUSE Fucose mutarotase OS=Mus musculus GN=Fuom PE=1 SV=1</t>
  </si>
  <si>
    <t>sp|Q61239|FNTA_MOUSE</t>
  </si>
  <si>
    <t>&gt;sp|Q5PR73|DIRA2_MOUSE GTP-binding protein Di-Ras2 OS=Mus musculus GN=Diras2 PE=2 SV=1</t>
  </si>
  <si>
    <t>sp|Q61337|BAD_MOUSE</t>
  </si>
  <si>
    <t>&gt;sp|P56565|S10A1_MOUSE Protein S100-A1 OS=Mus musculus GN=S100a1 PE=1 SV=2</t>
  </si>
  <si>
    <t>sp|Q61553|FSCN1_MOUSE</t>
  </si>
  <si>
    <t>&gt;sp|P61961|UFM1_MOUSE Ubiquitin-fold modifier 1 OS=Mus musculus GN=Ufm1 PE=1 SV=1</t>
  </si>
  <si>
    <t>sp|Q61598|GDIB_MOUSE</t>
  </si>
  <si>
    <t>&gt;sp|P24472|GSTA4_MOUSE Glutathione S-transferase A4 OS=Mus musculus GN=Gsta4 PE=1 SV=3</t>
  </si>
  <si>
    <t>sp|Q61735|CD47_MOUSE</t>
  </si>
  <si>
    <t>&gt;sp|Q99J85|NPTXR_MOUSE Neuronal pentraxin receptor OS=Mus musculus GN=Nptxr PE=1 SV=1</t>
  </si>
  <si>
    <t>sp|Q61753|SERA_MOUSE</t>
  </si>
  <si>
    <t>&gt;sp|P97300|NPTN_MOUSE Neuroplastin OS=Mus musculus GN=Nptn PE=1 SV=3</t>
  </si>
  <si>
    <t>sp|Q61838|A2M_MOUSE</t>
  </si>
  <si>
    <t>&gt;sp|A2AAE1|K1109_MOUSE Uncharacterized protein KIAA1109 OS=Mus musculus GN=Kiaa1109 PE=1 SV=4</t>
  </si>
  <si>
    <t>sp|Q61937|NPM_MOUSE</t>
  </si>
  <si>
    <t>&gt;sp|P29391|FRIL1_MOUSE Ferritin light chain 1 OS=Mus musculus GN=Ftl1 PE=1 SV=2</t>
  </si>
  <si>
    <t>sp|Q62048|PEA15_MOUSE</t>
  </si>
  <si>
    <t>&gt;sp|P09671|SODM_MOUSE Superoxide dismutase [Mn], mitochondrial OS=Mus musculus GN=Sod2 PE=1 SV=3</t>
  </si>
  <si>
    <t>sp|Q62188|DPYL3_MOUSE</t>
  </si>
  <si>
    <t>&gt;sp|Q9Z0P5|TWF2_MOUSE Twinfilin-2 OS=Mus musculus GN=Twf2 PE=1 SV=1</t>
  </si>
  <si>
    <t>sp|Q62348|TSN_MOUSE</t>
  </si>
  <si>
    <t>&gt;sp|P48320|DCE2_MOUSE Glutamate decarboxylase 2 OS=Mus musculus GN=Gad2 PE=2 SV=1</t>
  </si>
  <si>
    <t>sp|Q62393|TPD52_MOUSE</t>
  </si>
  <si>
    <t>&gt;sp|Q9JL62|GLTP_MOUSE Glycolipid transfer protein OS=Mus musculus GN=Gltp PE=2 SV=3</t>
  </si>
  <si>
    <t>sp|Q62421|SH3G3_MOUSE</t>
  </si>
  <si>
    <t>&gt;sp|Q9D1K7|CT027_MOUSE UPF0687 protein C20orf27 homolog OS=Mus musculus PE=2 SV=3</t>
  </si>
  <si>
    <t>sp|Q62442|VAMP1_MOUSE</t>
  </si>
  <si>
    <t>&gt;sp|Q9DCT8|CRIP2_MOUSE Cysteine-rich protein 2 OS=Mus musculus GN=Crip2 PE=1 SV=1</t>
  </si>
  <si>
    <t>sp|Q62443|NPTX1_MOUSE</t>
  </si>
  <si>
    <t>&gt;sp|Q5M8N0|CNRP1_MOUSE CB1 cannabinoid receptor-interacting protein 1 OS=Mus musculus GN=Cnrip1 PE=1 SV=1</t>
  </si>
  <si>
    <t>sp|Q62465|VAT1_MOUSE</t>
  </si>
  <si>
    <t>&gt;sp|Q9D1X0|NOL3_MOUSE Nucleolar protein 3 OS=Mus musculus GN=Nol3 PE=1 SV=1</t>
  </si>
  <si>
    <t>sp|Q63880|EST3A_MOUSE</t>
  </si>
  <si>
    <t>&gt;sp|Q9DD18|DTD1_MOUSE D-tyrosyl-tRNA(Tyr) deacylase 1 OS=Mus musculus GN=Dtd1 PE=1 SV=2</t>
  </si>
  <si>
    <t>sp|Q64010|CRK_MOUSE</t>
  </si>
  <si>
    <t>&gt;sp|O55013|TPPC3_MOUSE Trafficking protein particle complex subunit 3 OS=Mus musculus GN=Trappc3 PE=1 SV=1</t>
  </si>
  <si>
    <t>sp|Q641P0|ARP3B_MOUSE</t>
  </si>
  <si>
    <t>sp|Q68FD5|CLH1_MOUSE</t>
  </si>
  <si>
    <t>&gt;sp|O89023|TPP1_MOUSE Tripeptidyl-peptidase 1 OS=Mus musculus GN=Tpp1 PE=1 SV=2</t>
  </si>
  <si>
    <t>sp|Q6NXI6|RPRD2_MOUSE</t>
  </si>
  <si>
    <t>&gt;sp|P56387|DYLT3_MOUSE Dynein light chain Tctex-type 3 OS=Mus musculus GN=Dynlt3 PE=1 SV=1</t>
  </si>
  <si>
    <t>sp|Q6NXK7|DPP10_MOUSE</t>
  </si>
  <si>
    <t>&gt;sp|P50114|S100B_MOUSE Protein S100-B OS=Mus musculus GN=S100b PE=2 SV=2</t>
  </si>
  <si>
    <t>sp|Q6P3D0|NUD16_MOUSE</t>
  </si>
  <si>
    <t>&gt;sp|Q9Z1B3|PLCB1_MOUSE 1-phosphatidylinositol 4,5-bisphosphate phosphodiesterase beta-1 OS=Mus musculus GN=Plcb1 PE=2 SV=2</t>
  </si>
  <si>
    <t>sp|Q6QWF9|CK2N1_MOUSE</t>
  </si>
  <si>
    <t>&gt;sp|P24549|AL1A1_MOUSE Retinal dehydrogenase 1 OS=Mus musculus GN=Aldh1a1 PE=1 SV=5</t>
  </si>
  <si>
    <t>sp|Q6ZPJ3|UBE2O_MOUSE</t>
  </si>
  <si>
    <t>&gt;sp|Q9Z1G3|VATC1_MOUSE V-type proton ATPase subunit C 1 OS=Mus musculus GN=Atp6v1c1 PE=1 SV=4</t>
  </si>
  <si>
    <t>sp|Q76MZ3|2AAA_MOUSE;sp|Q7TNP2|2AAB_MOUSE</t>
  </si>
  <si>
    <t>sp|Q76MZ3|2AAA_MOUSE</t>
  </si>
  <si>
    <t>21;4</t>
  </si>
  <si>
    <t>&gt;sp|Q9JMH6|TRXR1_MOUSE Thioredoxin reductase 1, cytoplasmic OS=Mus musculus GN=Txnrd1 PE=1 SV=3</t>
  </si>
  <si>
    <t>sp|Q7M6Y3|PICAL_MOUSE</t>
  </si>
  <si>
    <t>&gt;sp|Q80TJ1|CAPS1_MOUSE Calcium-dependent secretion activator 1 OS=Mus musculus GN=Cadps PE=1 SV=3</t>
  </si>
  <si>
    <t>sp|Q7TQF7|AMPH_MOUSE</t>
  </si>
  <si>
    <t>&gt;sp|Q01065|PDE1B_MOUSE Calcium/calmodulin-dependent 3,5-cyclic nucleotide phosphodiesterase 1B OS=Mus musculus GN=Pde1b PE=1 SV=2</t>
  </si>
  <si>
    <t>sp|Q7TSJ2|MAP6_MOUSE</t>
  </si>
  <si>
    <t>&gt;sp|Q61151|2A5E_MOUSE Serine/threonine-protein phosphatase 2A 56 kDa regulatory subunit epsilon isoform OS=Mus musculus GN=Ppp2r5e PE=2 SV=3</t>
  </si>
  <si>
    <t>sp|Q80TB8|VAT1L_MOUSE</t>
  </si>
  <si>
    <t>&gt;sp|Q9Z2H2|RGS6_MOUSE Regulator of G-protein signaling 6 OS=Mus musculus GN=Rgs6 PE=1 SV=2</t>
  </si>
  <si>
    <t>sp|Q80TL4|K1045_MOUSE</t>
  </si>
  <si>
    <t>&gt;sp|Q8BWG8|ARRB1_MOUSE Beta-arrestin-1 OS=Mus musculus GN=Arrb1 PE=1 SV=1</t>
  </si>
  <si>
    <t>sp|Q80UW2|FBX2_MOUSE</t>
  </si>
  <si>
    <t>&gt;sp|O70325|GPX41_MOUSE Phospholipid hydroperoxide glutathione peroxidase, mitochondrial OS=Mus musculus GN=Gpx4 PE=1 SV=4;&gt;sp|Q91XR9|GPX42_MOUSE Phospholipid hydroperoxide glutathione peroxidase, nuclear OS=Mus musculus GN=Gpx4 PE=2 SV=3</t>
  </si>
  <si>
    <t>sp|Q80Z24|NEGR1_MOUSE</t>
  </si>
  <si>
    <t>&gt;sp|Q80VP1|EPN1_MOUSE Epsin-1 OS=Mus musculus GN=Epn1 PE=1 SV=3</t>
  </si>
  <si>
    <t>sp|Q8BGZ1|HPCL4_MOUSE</t>
  </si>
  <si>
    <t>&gt;sp|B2RUJ5|APBA1_MOUSE Amyloid beta A4 precursor protein-binding family A member 1 OS=Mus musculus GN=Apba1 PE=1 SV=2;&gt;sp|P98084|APBA2_MOUSE Amyloid beta A4 precursor protein-binding family A member 2 OS=Mus musculus GN=Apba2 PE=1 SV=2</t>
  </si>
  <si>
    <t>sp|Q8BH95|ECHM_MOUSE</t>
  </si>
  <si>
    <t>&gt;sp|Q8BW96|KCC1D_MOUSE Calcium/calmodulin-dependent protein kinase type 1D OS=Mus musculus GN=Camk1d PE=1 SV=2;&gt;sp|Q91YS8|KCC1A_MOUSE Calcium/calmodulin-dependent protein kinase type 1 OS=Mus musculus GN=Camk1 PE=1 SV=1</t>
  </si>
  <si>
    <t>sp|Q8BUR9|MZT1_MOUSE</t>
  </si>
  <si>
    <t>&gt;sp|Q61233|PLSL_MOUSE Plastin-2 OS=Mus musculus GN=Lcp1 PE=1 SV=4</t>
  </si>
  <si>
    <t>sp|Q8BWY3|ERF1_MOUSE</t>
  </si>
  <si>
    <t>&gt;sp|P62838|UB2D2_MOUSE Ubiquitin-conjugating enzyme E2 D2 OS=Mus musculus GN=Ube2d2 PE=1 SV=1;&gt;sp|P61079|UB2D3_MOUSE Ubiquitin-conjugating enzyme E2 D3 OS=Mus musculus GN=Ube2d3 PE=1 SV=1;&gt;sp|P61080|UB2D1_MOUSE Ubiquitin-conjugating enzyme E2 D1 OS=Mus mus</t>
  </si>
  <si>
    <t>sp|Q9R1T4|SEPT6_MOUSE</t>
  </si>
  <si>
    <t>&gt;sp|P35802|GPM6A_MOUSE Neuronal membrane glycoprotein M6-a OS=Mus musculus GN=Gpm6a PE=1 SV=1</t>
  </si>
  <si>
    <t>sp|Q99LT0|DPY30_MOUSE</t>
  </si>
  <si>
    <t>&gt;sp|Q9WTT4|VATG2_MOUSE V-type proton ATPase subunit G 2 OS=Mus musculus GN=Atp6v1g2 PE=3 SV=1</t>
  </si>
  <si>
    <t>sp|Q9Z2Q6|SEPT5_MOUSE</t>
  </si>
  <si>
    <t>&gt;sp|P62761|VISL1_MOUSE Visinin-like protein 1 OS=Mus musculus GN=Vsnl1 PE=1 SV=2</t>
  </si>
  <si>
    <t>&gt;sp|Q8K0T0|RTN1_MOUSE Reticulon-1 OS=Mus musculus GN=Rtn1 PE=1 SV=1</t>
  </si>
  <si>
    <t>&gt;sp|Q7TQF7|AMPH_MOUSE Amphiphysin OS=Mus musculus GN=Amph PE=1 SV=1</t>
  </si>
  <si>
    <t>&gt;sp|Q61644|PACN1_MOUSE Protein kinase C and casein kinase substrate in neurons protein 1 OS=Mus musculus GN=Pacsin1 PE=1 SV=1</t>
  </si>
  <si>
    <t>&gt;sp|D3YVF0|AKAP5_MOUSE A-kinase anchor protein 5 OS=Mus musculus GN=Akap5 PE=1 SV=2</t>
  </si>
  <si>
    <t>&gt;sp|P62748|HPCL1_MOUSE Hippocalcin-like protein 1 OS=Mus musculus GN=Hpcal1 PE=2 SV=2</t>
  </si>
  <si>
    <r>
      <t xml:space="preserve">Unique peptides (-) </t>
    </r>
    <r>
      <rPr>
        <sz val="11"/>
        <color theme="1"/>
        <rFont val="Symbol"/>
        <charset val="2"/>
      </rPr>
      <t>b</t>
    </r>
    <r>
      <rPr>
        <sz val="11"/>
        <color theme="1"/>
        <rFont val="Arial"/>
        <family val="2"/>
      </rPr>
      <t>-synuclein</t>
    </r>
  </si>
  <si>
    <r>
      <t xml:space="preserve">Unique peptides (+) </t>
    </r>
    <r>
      <rPr>
        <sz val="11"/>
        <color theme="1"/>
        <rFont val="Symbol"/>
        <charset val="2"/>
      </rPr>
      <t>b</t>
    </r>
    <r>
      <rPr>
        <sz val="11"/>
        <color theme="1"/>
        <rFont val="Arial"/>
        <family val="2"/>
      </rPr>
      <t>-synuclein</t>
    </r>
  </si>
  <si>
    <r>
      <t xml:space="preserve">Sequence coverage (-) </t>
    </r>
    <r>
      <rPr>
        <sz val="11"/>
        <color theme="1"/>
        <rFont val="Symbol"/>
        <charset val="2"/>
      </rPr>
      <t>b</t>
    </r>
    <r>
      <rPr>
        <sz val="11"/>
        <color theme="1"/>
        <rFont val="Arial"/>
        <family val="2"/>
      </rPr>
      <t>-synuclein [%]</t>
    </r>
  </si>
  <si>
    <r>
      <t xml:space="preserve">Sequence coverage (+) </t>
    </r>
    <r>
      <rPr>
        <sz val="11"/>
        <color theme="1"/>
        <rFont val="Symbol"/>
        <charset val="2"/>
      </rPr>
      <t>b</t>
    </r>
    <r>
      <rPr>
        <sz val="11"/>
        <color theme="1"/>
        <rFont val="Arial"/>
        <family val="2"/>
      </rPr>
      <t>-synuclein [%]</t>
    </r>
  </si>
  <si>
    <r>
      <t xml:space="preserve">Intensity (-) </t>
    </r>
    <r>
      <rPr>
        <sz val="11"/>
        <color theme="1"/>
        <rFont val="Symbol"/>
        <charset val="2"/>
      </rPr>
      <t>b</t>
    </r>
    <r>
      <rPr>
        <sz val="11"/>
        <color theme="1"/>
        <rFont val="Arial"/>
        <family val="2"/>
      </rPr>
      <t>-synuclein</t>
    </r>
  </si>
  <si>
    <r>
      <t xml:space="preserve">Intensity (+) </t>
    </r>
    <r>
      <rPr>
        <sz val="11"/>
        <color theme="1"/>
        <rFont val="Symbol"/>
        <charset val="2"/>
      </rPr>
      <t>b</t>
    </r>
    <r>
      <rPr>
        <sz val="11"/>
        <color theme="1"/>
        <rFont val="Arial"/>
        <family val="2"/>
      </rPr>
      <t>-synuclein</t>
    </r>
  </si>
  <si>
    <r>
      <t xml:space="preserve">LFQ intensity (-) </t>
    </r>
    <r>
      <rPr>
        <sz val="11"/>
        <color theme="1"/>
        <rFont val="Symbol"/>
        <charset val="2"/>
      </rPr>
      <t>b</t>
    </r>
    <r>
      <rPr>
        <sz val="11"/>
        <color theme="1"/>
        <rFont val="Arial"/>
        <family val="2"/>
      </rPr>
      <t>-synuclein</t>
    </r>
  </si>
  <si>
    <r>
      <t xml:space="preserve">LFQ intensity (+) </t>
    </r>
    <r>
      <rPr>
        <sz val="11"/>
        <color theme="1"/>
        <rFont val="Symbol"/>
        <charset val="2"/>
      </rPr>
      <t>b</t>
    </r>
    <r>
      <rPr>
        <sz val="11"/>
        <color theme="1"/>
        <rFont val="Arial"/>
        <family val="2"/>
      </rPr>
      <t>-synuclein</t>
    </r>
  </si>
  <si>
    <t>INF = infinite</t>
  </si>
  <si>
    <r>
      <t xml:space="preserve">log2 LFQ intensity (+) vs (-) </t>
    </r>
    <r>
      <rPr>
        <sz val="11"/>
        <color theme="1"/>
        <rFont val="Symbol"/>
        <charset val="2"/>
      </rPr>
      <t>b</t>
    </r>
    <r>
      <rPr>
        <sz val="11"/>
        <color theme="1"/>
        <rFont val="Arial"/>
        <family val="2"/>
      </rPr>
      <t>-synuclein</t>
    </r>
  </si>
  <si>
    <t>Table S1. Mass spectrometry data for proteins included in the beta-synuclein-CLIP proteo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Symbol"/>
      <charset val="2"/>
    </font>
    <font>
      <sz val="11"/>
      <color theme="1"/>
      <name val="Arial"/>
      <family val="2"/>
    </font>
    <font>
      <sz val="11"/>
      <color rgb="FFFFFF00"/>
      <name val="Arial"/>
      <family val="2"/>
    </font>
    <font>
      <sz val="11"/>
      <color rgb="FF0000FF"/>
      <name val="Arial"/>
      <family val="2"/>
    </font>
    <font>
      <b/>
      <sz val="11"/>
      <color theme="1"/>
      <name val="Arial"/>
      <family val="2"/>
    </font>
    <font>
      <b/>
      <sz val="8"/>
      <color theme="1"/>
      <name val="Arial"/>
      <family val="2"/>
    </font>
    <font>
      <sz val="11"/>
      <color rgb="FFE6E61A"/>
      <name val="Arial"/>
      <family val="2"/>
    </font>
    <font>
      <sz val="11"/>
      <color rgb="FFCCCC33"/>
      <name val="Arial"/>
      <family val="2"/>
    </font>
    <font>
      <sz val="11"/>
      <color rgb="FFB2B24C"/>
      <name val="Arial"/>
      <family val="2"/>
    </font>
    <font>
      <sz val="11"/>
      <color rgb="FF999966"/>
      <name val="Arial"/>
      <family val="2"/>
    </font>
    <font>
      <sz val="11"/>
      <color rgb="FF808080"/>
      <name val="Arial"/>
      <family val="2"/>
    </font>
    <font>
      <sz val="11"/>
      <color rgb="FF666699"/>
      <name val="Arial"/>
      <family val="2"/>
    </font>
    <font>
      <sz val="11"/>
      <color rgb="FF4C4CB2"/>
      <name val="Arial"/>
      <family val="2"/>
    </font>
    <font>
      <sz val="11"/>
      <color rgb="FF3333CC"/>
      <name val="Arial"/>
      <family val="2"/>
    </font>
    <font>
      <sz val="11"/>
      <color rgb="FF1A1AE6"/>
      <name val="Arial"/>
      <family val="2"/>
    </font>
    <font>
      <sz val="11"/>
      <color rgb="FF8E8E71"/>
      <name val="Arial"/>
      <family val="2"/>
    </font>
    <font>
      <sz val="11"/>
      <color rgb="FFBEBE41"/>
      <name val="Arial"/>
      <family val="2"/>
    </font>
    <font>
      <sz val="11"/>
      <color rgb="FFEDED12"/>
      <name val="Arial"/>
      <family val="2"/>
    </font>
    <font>
      <sz val="11"/>
      <color rgb="FFF2F20D"/>
      <name val="Arial"/>
      <family val="2"/>
    </font>
    <font>
      <sz val="11"/>
      <color rgb="FFF9F906"/>
      <name val="Arial"/>
      <family val="2"/>
    </font>
    <font>
      <sz val="11"/>
      <color rgb="FFFEFE01"/>
      <name val="Arial"/>
      <family val="2"/>
    </font>
    <font>
      <b/>
      <sz val="18"/>
      <color theme="1"/>
      <name val="Arial"/>
      <family val="2"/>
    </font>
  </fonts>
  <fills count="30">
    <fill>
      <patternFill patternType="none"/>
    </fill>
    <fill>
      <patternFill patternType="gray125"/>
    </fill>
    <fill>
      <patternFill patternType="solid">
        <fgColor theme="9" tint="0.59999389629810485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rgb="FF0000FF"/>
        <bgColor indexed="64"/>
      </patternFill>
    </fill>
    <fill>
      <patternFill patternType="solid">
        <fgColor rgb="FFE6E61A"/>
        <bgColor indexed="64"/>
      </patternFill>
    </fill>
    <fill>
      <patternFill patternType="solid">
        <fgColor rgb="FFCCCC33"/>
        <bgColor indexed="64"/>
      </patternFill>
    </fill>
    <fill>
      <patternFill patternType="solid">
        <fgColor rgb="FFB2B24C"/>
        <bgColor indexed="64"/>
      </patternFill>
    </fill>
    <fill>
      <patternFill patternType="solid">
        <fgColor rgb="FF999966"/>
        <bgColor indexed="64"/>
      </patternFill>
    </fill>
    <fill>
      <patternFill patternType="solid">
        <fgColor rgb="FF808080"/>
        <bgColor indexed="64"/>
      </patternFill>
    </fill>
    <fill>
      <patternFill patternType="solid">
        <fgColor rgb="FF666699"/>
        <bgColor indexed="64"/>
      </patternFill>
    </fill>
    <fill>
      <patternFill patternType="solid">
        <fgColor rgb="FF4C4CB2"/>
        <bgColor indexed="64"/>
      </patternFill>
    </fill>
    <fill>
      <patternFill patternType="solid">
        <fgColor rgb="FF3333CC"/>
        <bgColor indexed="64"/>
      </patternFill>
    </fill>
    <fill>
      <patternFill patternType="solid">
        <fgColor rgb="FF1A1AE6"/>
        <bgColor indexed="64"/>
      </patternFill>
    </fill>
    <fill>
      <patternFill patternType="solid">
        <fgColor rgb="FF8E8E71"/>
        <bgColor indexed="64"/>
      </patternFill>
    </fill>
    <fill>
      <patternFill patternType="solid">
        <fgColor rgb="FFBEBE41"/>
        <bgColor indexed="64"/>
      </patternFill>
    </fill>
    <fill>
      <patternFill patternType="solid">
        <fgColor rgb="FFEDED12"/>
        <bgColor indexed="64"/>
      </patternFill>
    </fill>
    <fill>
      <patternFill patternType="solid">
        <fgColor rgb="FFF2F20D"/>
        <bgColor indexed="64"/>
      </patternFill>
    </fill>
    <fill>
      <patternFill patternType="solid">
        <fgColor rgb="FFF9F906"/>
        <bgColor indexed="64"/>
      </patternFill>
    </fill>
    <fill>
      <patternFill patternType="solid">
        <fgColor rgb="FFFEFE01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440C"/>
        <bgColor indexed="64"/>
      </patternFill>
    </fill>
    <fill>
      <patternFill patternType="solid">
        <fgColor rgb="FFFF40FF"/>
        <bgColor indexed="64"/>
      </patternFill>
    </fill>
    <fill>
      <patternFill patternType="solid">
        <fgColor rgb="FF23FA03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1" tint="0.34998626667073579"/>
        <bgColor indexed="64"/>
      </patternFill>
    </fill>
    <fill>
      <patternFill patternType="solid">
        <fgColor theme="5" tint="-0.49998474074526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43">
    <xf numFmtId="0" fontId="0" fillId="0" borderId="0" xfId="0"/>
    <xf numFmtId="0" fontId="3" fillId="0" borderId="0" xfId="0" applyFont="1" applyAlignment="1">
      <alignment horizontal="left" textRotation="90"/>
    </xf>
    <xf numFmtId="1" fontId="3" fillId="0" borderId="0" xfId="0" applyNumberFormat="1" applyFont="1" applyAlignment="1">
      <alignment horizontal="left" textRotation="90"/>
    </xf>
    <xf numFmtId="0" fontId="3" fillId="0" borderId="0" xfId="0" applyFont="1" applyAlignment="1">
      <alignment horizontal="left"/>
    </xf>
    <xf numFmtId="0" fontId="3" fillId="26" borderId="0" xfId="0" applyFont="1" applyFill="1" applyAlignment="1">
      <alignment horizontal="left"/>
    </xf>
    <xf numFmtId="1" fontId="3" fillId="0" borderId="0" xfId="0" applyNumberFormat="1" applyFont="1" applyAlignment="1">
      <alignment horizontal="left"/>
    </xf>
    <xf numFmtId="0" fontId="4" fillId="3" borderId="0" xfId="0" applyFont="1" applyFill="1" applyAlignment="1">
      <alignment horizontal="left"/>
    </xf>
    <xf numFmtId="0" fontId="5" fillId="4" borderId="0" xfId="0" applyFont="1" applyFill="1" applyAlignment="1">
      <alignment horizontal="left"/>
    </xf>
    <xf numFmtId="0" fontId="6" fillId="0" borderId="0" xfId="0" applyFont="1" applyAlignment="1">
      <alignment horizontal="left"/>
    </xf>
    <xf numFmtId="0" fontId="3" fillId="20" borderId="0" xfId="0" applyFont="1" applyFill="1" applyAlignment="1">
      <alignment horizontal="left"/>
    </xf>
    <xf numFmtId="164" fontId="7" fillId="0" borderId="1" xfId="0" applyNumberFormat="1" applyFont="1" applyBorder="1" applyAlignment="1">
      <alignment horizontal="center"/>
    </xf>
    <xf numFmtId="0" fontId="3" fillId="28" borderId="0" xfId="0" applyFont="1" applyFill="1" applyAlignment="1">
      <alignment horizontal="left"/>
    </xf>
    <xf numFmtId="2" fontId="4" fillId="3" borderId="1" xfId="0" applyNumberFormat="1" applyFont="1" applyFill="1" applyBorder="1" applyAlignment="1">
      <alignment horizontal="right" vertical="center"/>
    </xf>
    <xf numFmtId="2" fontId="8" fillId="5" borderId="1" xfId="0" applyNumberFormat="1" applyFont="1" applyFill="1" applyBorder="1" applyAlignment="1">
      <alignment horizontal="right" vertical="center"/>
    </xf>
    <xf numFmtId="2" fontId="9" fillId="6" borderId="1" xfId="0" applyNumberFormat="1" applyFont="1" applyFill="1" applyBorder="1" applyAlignment="1" applyProtection="1">
      <alignment horizontal="right" vertical="center"/>
      <protection locked="0"/>
    </xf>
    <xf numFmtId="2" fontId="10" fillId="7" borderId="1" xfId="0" applyNumberFormat="1" applyFont="1" applyFill="1" applyBorder="1" applyAlignment="1">
      <alignment horizontal="right" vertical="center"/>
    </xf>
    <xf numFmtId="2" fontId="11" fillId="8" borderId="1" xfId="0" applyNumberFormat="1" applyFont="1" applyFill="1" applyBorder="1" applyAlignment="1" applyProtection="1">
      <alignment horizontal="right" vertical="center"/>
      <protection locked="0"/>
    </xf>
    <xf numFmtId="2" fontId="12" fillId="9" borderId="1" xfId="0" applyNumberFormat="1" applyFont="1" applyFill="1" applyBorder="1" applyAlignment="1">
      <alignment horizontal="right" vertical="center"/>
    </xf>
    <xf numFmtId="2" fontId="13" fillId="10" borderId="1" xfId="0" applyNumberFormat="1" applyFont="1" applyFill="1" applyBorder="1" applyAlignment="1" applyProtection="1">
      <alignment horizontal="right" vertical="center"/>
      <protection locked="0"/>
    </xf>
    <xf numFmtId="2" fontId="14" fillId="11" borderId="1" xfId="0" applyNumberFormat="1" applyFont="1" applyFill="1" applyBorder="1" applyAlignment="1">
      <alignment horizontal="right" vertical="center"/>
    </xf>
    <xf numFmtId="2" fontId="15" fillId="12" borderId="1" xfId="0" applyNumberFormat="1" applyFont="1" applyFill="1" applyBorder="1" applyAlignment="1" applyProtection="1">
      <alignment horizontal="right" vertical="center"/>
      <protection locked="0"/>
    </xf>
    <xf numFmtId="2" fontId="16" fillId="13" borderId="1" xfId="0" applyNumberFormat="1" applyFont="1" applyFill="1" applyBorder="1" applyAlignment="1">
      <alignment horizontal="right" vertical="center"/>
    </xf>
    <xf numFmtId="2" fontId="5" fillId="4" borderId="1" xfId="0" applyNumberFormat="1" applyFont="1" applyFill="1" applyBorder="1" applyAlignment="1" applyProtection="1">
      <alignment horizontal="right" vertical="center"/>
      <protection locked="0"/>
    </xf>
    <xf numFmtId="0" fontId="3" fillId="29" borderId="0" xfId="0" applyFont="1" applyFill="1" applyAlignment="1">
      <alignment horizontal="left"/>
    </xf>
    <xf numFmtId="0" fontId="3" fillId="22" borderId="0" xfId="0" applyFont="1" applyFill="1" applyAlignment="1">
      <alignment horizontal="left"/>
    </xf>
    <xf numFmtId="0" fontId="3" fillId="27" borderId="0" xfId="0" applyFont="1" applyFill="1" applyAlignment="1">
      <alignment horizontal="left"/>
    </xf>
    <xf numFmtId="0" fontId="3" fillId="25" borderId="0" xfId="0" applyFont="1" applyFill="1" applyAlignment="1">
      <alignment horizontal="left"/>
    </xf>
    <xf numFmtId="0" fontId="3" fillId="24" borderId="0" xfId="0" applyFont="1" applyFill="1" applyAlignment="1">
      <alignment horizontal="left"/>
    </xf>
    <xf numFmtId="0" fontId="3" fillId="21" borderId="0" xfId="0" applyFont="1" applyFill="1" applyAlignment="1">
      <alignment horizontal="left"/>
    </xf>
    <xf numFmtId="0" fontId="3" fillId="23" borderId="0" xfId="0" applyFont="1" applyFill="1" applyAlignment="1">
      <alignment horizontal="left"/>
    </xf>
    <xf numFmtId="0" fontId="17" fillId="14" borderId="0" xfId="0" applyFont="1" applyFill="1" applyAlignment="1">
      <alignment horizontal="left"/>
    </xf>
    <xf numFmtId="0" fontId="3" fillId="0" borderId="0" xfId="0" applyFont="1"/>
    <xf numFmtId="0" fontId="18" fillId="15" borderId="0" xfId="0" applyFont="1" applyFill="1" applyAlignment="1">
      <alignment horizontal="left"/>
    </xf>
    <xf numFmtId="0" fontId="3" fillId="0" borderId="0" xfId="0" applyFont="1" applyFill="1" applyAlignment="1">
      <alignment horizontal="left"/>
    </xf>
    <xf numFmtId="0" fontId="19" fillId="16" borderId="0" xfId="0" applyFont="1" applyFill="1" applyAlignment="1">
      <alignment horizontal="left"/>
    </xf>
    <xf numFmtId="0" fontId="20" fillId="17" borderId="0" xfId="0" applyFont="1" applyFill="1" applyAlignment="1">
      <alignment horizontal="left"/>
    </xf>
    <xf numFmtId="0" fontId="21" fillId="18" borderId="0" xfId="0" applyFont="1" applyFill="1" applyAlignment="1">
      <alignment horizontal="left"/>
    </xf>
    <xf numFmtId="0" fontId="22" fillId="19" borderId="0" xfId="0" applyFont="1" applyFill="1" applyAlignment="1">
      <alignment horizontal="left"/>
    </xf>
    <xf numFmtId="0" fontId="3" fillId="0" borderId="0" xfId="1" applyFont="1" applyFill="1" applyAlignment="1">
      <alignment horizontal="left" textRotation="90"/>
    </xf>
    <xf numFmtId="0" fontId="6" fillId="0" borderId="1" xfId="0" applyFont="1" applyBorder="1" applyAlignment="1">
      <alignment horizontal="center" wrapText="1"/>
    </xf>
    <xf numFmtId="0" fontId="23" fillId="0" borderId="0" xfId="0" applyFont="1" applyAlignment="1">
      <alignment horizontal="left"/>
    </xf>
    <xf numFmtId="0" fontId="4" fillId="0" borderId="0" xfId="0" applyFont="1" applyFill="1" applyAlignment="1">
      <alignment horizontal="left"/>
    </xf>
    <xf numFmtId="0" fontId="5" fillId="0" borderId="0" xfId="0" applyFont="1" applyFill="1" applyAlignment="1">
      <alignment horizontal="left"/>
    </xf>
  </cellXfs>
  <cellStyles count="2">
    <cellStyle name="40% - Accent6" xfId="1" builtinId="51"/>
    <cellStyle name="Normal" xfId="0" builtinId="0"/>
  </cellStyles>
  <dxfs count="0"/>
  <tableStyles count="0" defaultTableStyle="TableStyleMedium2" defaultPivotStyle="PivotStyleLight16"/>
  <colors>
    <mruColors>
      <color rgb="FFFF40FF"/>
      <color rgb="FF23FA03"/>
      <color rgb="FFFF440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97004B-2298-A44B-8A6E-C85C5F855156}">
  <dimension ref="A1:AL228"/>
  <sheetViews>
    <sheetView tabSelected="1" topLeftCell="F1" zoomScale="165" zoomScaleNormal="150" workbookViewId="0">
      <pane ySplit="2" topLeftCell="A4" activePane="bottomLeft" state="frozen"/>
      <selection activeCell="F1" sqref="F1"/>
      <selection pane="bottomLeft" activeCell="F2" sqref="F2"/>
    </sheetView>
  </sheetViews>
  <sheetFormatPr baseColWidth="10" defaultColWidth="8.83203125" defaultRowHeight="14" x14ac:dyDescent="0.15"/>
  <cols>
    <col min="1" max="5" width="0" style="3" hidden="1" customWidth="1"/>
    <col min="6" max="6" width="89.33203125" style="3" customWidth="1"/>
    <col min="7" max="7" width="5.5" style="3" customWidth="1"/>
    <col min="8" max="8" width="5.33203125" style="3" customWidth="1"/>
    <col min="9" max="9" width="5.1640625" style="3" customWidth="1"/>
    <col min="10" max="10" width="8.83203125" style="5"/>
    <col min="11" max="13" width="6.5" style="3" customWidth="1"/>
    <col min="14" max="14" width="6.6640625" style="3" customWidth="1"/>
    <col min="15" max="16" width="6.5" style="3" customWidth="1"/>
    <col min="17" max="17" width="6.6640625" style="3" customWidth="1"/>
    <col min="18" max="18" width="6.83203125" style="3" customWidth="1"/>
    <col min="19" max="19" width="7" style="3" customWidth="1"/>
    <col min="20" max="21" width="7.1640625" style="3" customWidth="1"/>
    <col min="22" max="25" width="8.83203125" style="3"/>
    <col min="26" max="36" width="7.1640625" style="3" customWidth="1"/>
    <col min="37" max="232" width="8.83203125" style="3"/>
    <col min="233" max="237" width="0" style="3" hidden="1" customWidth="1"/>
    <col min="238" max="238" width="89.33203125" style="3" customWidth="1"/>
    <col min="239" max="239" width="3.6640625" style="3" bestFit="1" customWidth="1"/>
    <col min="240" max="241" width="3.6640625" style="3" customWidth="1"/>
    <col min="242" max="243" width="5.5" style="3" customWidth="1"/>
    <col min="244" max="244" width="5.6640625" style="3" customWidth="1"/>
    <col min="245" max="247" width="5.5" style="3" customWidth="1"/>
    <col min="248" max="248" width="5.33203125" style="3" customWidth="1"/>
    <col min="249" max="250" width="5.1640625" style="3" customWidth="1"/>
    <col min="251" max="251" width="4.83203125" style="3" customWidth="1"/>
    <col min="252" max="252" width="8.83203125" style="3"/>
    <col min="253" max="253" width="5.33203125" style="3" customWidth="1"/>
    <col min="254" max="254" width="6" style="3" customWidth="1"/>
    <col min="255" max="256" width="6.5" style="3" customWidth="1"/>
    <col min="257" max="257" width="5.1640625" style="3" customWidth="1"/>
    <col min="258" max="258" width="4.83203125" style="3" customWidth="1"/>
    <col min="259" max="259" width="6.5" style="3" customWidth="1"/>
    <col min="260" max="261" width="6.6640625" style="3" customWidth="1"/>
    <col min="262" max="263" width="6.5" style="3" customWidth="1"/>
    <col min="264" max="264" width="6.6640625" style="3" customWidth="1"/>
    <col min="265" max="265" width="6.83203125" style="3" customWidth="1"/>
    <col min="266" max="266" width="7" style="3" customWidth="1"/>
    <col min="267" max="267" width="7.1640625" style="3" customWidth="1"/>
    <col min="268" max="268" width="7.33203125" style="3" customWidth="1"/>
    <col min="269" max="271" width="7.1640625" style="3" customWidth="1"/>
    <col min="272" max="272" width="7.33203125" style="3" customWidth="1"/>
    <col min="273" max="274" width="7.1640625" style="3" customWidth="1"/>
    <col min="275" max="275" width="6.83203125" style="3" customWidth="1"/>
    <col min="276" max="276" width="6.6640625" style="3" customWidth="1"/>
    <col min="277" max="277" width="6.83203125" style="3" customWidth="1"/>
    <col min="278" max="281" width="8.83203125" style="3"/>
    <col min="282" max="292" width="7.1640625" style="3" customWidth="1"/>
    <col min="293" max="488" width="8.83203125" style="3"/>
    <col min="489" max="493" width="0" style="3" hidden="1" customWidth="1"/>
    <col min="494" max="494" width="89.33203125" style="3" customWidth="1"/>
    <col min="495" max="495" width="3.6640625" style="3" bestFit="1" customWidth="1"/>
    <col min="496" max="497" width="3.6640625" style="3" customWidth="1"/>
    <col min="498" max="499" width="5.5" style="3" customWidth="1"/>
    <col min="500" max="500" width="5.6640625" style="3" customWidth="1"/>
    <col min="501" max="503" width="5.5" style="3" customWidth="1"/>
    <col min="504" max="504" width="5.33203125" style="3" customWidth="1"/>
    <col min="505" max="506" width="5.1640625" style="3" customWidth="1"/>
    <col min="507" max="507" width="4.83203125" style="3" customWidth="1"/>
    <col min="508" max="508" width="8.83203125" style="3"/>
    <col min="509" max="509" width="5.33203125" style="3" customWidth="1"/>
    <col min="510" max="510" width="6" style="3" customWidth="1"/>
    <col min="511" max="512" width="6.5" style="3" customWidth="1"/>
    <col min="513" max="513" width="5.1640625" style="3" customWidth="1"/>
    <col min="514" max="514" width="4.83203125" style="3" customWidth="1"/>
    <col min="515" max="515" width="6.5" style="3" customWidth="1"/>
    <col min="516" max="517" width="6.6640625" style="3" customWidth="1"/>
    <col min="518" max="519" width="6.5" style="3" customWidth="1"/>
    <col min="520" max="520" width="6.6640625" style="3" customWidth="1"/>
    <col min="521" max="521" width="6.83203125" style="3" customWidth="1"/>
    <col min="522" max="522" width="7" style="3" customWidth="1"/>
    <col min="523" max="523" width="7.1640625" style="3" customWidth="1"/>
    <col min="524" max="524" width="7.33203125" style="3" customWidth="1"/>
    <col min="525" max="527" width="7.1640625" style="3" customWidth="1"/>
    <col min="528" max="528" width="7.33203125" style="3" customWidth="1"/>
    <col min="529" max="530" width="7.1640625" style="3" customWidth="1"/>
    <col min="531" max="531" width="6.83203125" style="3" customWidth="1"/>
    <col min="532" max="532" width="6.6640625" style="3" customWidth="1"/>
    <col min="533" max="533" width="6.83203125" style="3" customWidth="1"/>
    <col min="534" max="537" width="8.83203125" style="3"/>
    <col min="538" max="548" width="7.1640625" style="3" customWidth="1"/>
    <col min="549" max="744" width="8.83203125" style="3"/>
    <col min="745" max="749" width="0" style="3" hidden="1" customWidth="1"/>
    <col min="750" max="750" width="89.33203125" style="3" customWidth="1"/>
    <col min="751" max="751" width="3.6640625" style="3" bestFit="1" customWidth="1"/>
    <col min="752" max="753" width="3.6640625" style="3" customWidth="1"/>
    <col min="754" max="755" width="5.5" style="3" customWidth="1"/>
    <col min="756" max="756" width="5.6640625" style="3" customWidth="1"/>
    <col min="757" max="759" width="5.5" style="3" customWidth="1"/>
    <col min="760" max="760" width="5.33203125" style="3" customWidth="1"/>
    <col min="761" max="762" width="5.1640625" style="3" customWidth="1"/>
    <col min="763" max="763" width="4.83203125" style="3" customWidth="1"/>
    <col min="764" max="764" width="8.83203125" style="3"/>
    <col min="765" max="765" width="5.33203125" style="3" customWidth="1"/>
    <col min="766" max="766" width="6" style="3" customWidth="1"/>
    <col min="767" max="768" width="6.5" style="3" customWidth="1"/>
    <col min="769" max="769" width="5.1640625" style="3" customWidth="1"/>
    <col min="770" max="770" width="4.83203125" style="3" customWidth="1"/>
    <col min="771" max="771" width="6.5" style="3" customWidth="1"/>
    <col min="772" max="773" width="6.6640625" style="3" customWidth="1"/>
    <col min="774" max="775" width="6.5" style="3" customWidth="1"/>
    <col min="776" max="776" width="6.6640625" style="3" customWidth="1"/>
    <col min="777" max="777" width="6.83203125" style="3" customWidth="1"/>
    <col min="778" max="778" width="7" style="3" customWidth="1"/>
    <col min="779" max="779" width="7.1640625" style="3" customWidth="1"/>
    <col min="780" max="780" width="7.33203125" style="3" customWidth="1"/>
    <col min="781" max="783" width="7.1640625" style="3" customWidth="1"/>
    <col min="784" max="784" width="7.33203125" style="3" customWidth="1"/>
    <col min="785" max="786" width="7.1640625" style="3" customWidth="1"/>
    <col min="787" max="787" width="6.83203125" style="3" customWidth="1"/>
    <col min="788" max="788" width="6.6640625" style="3" customWidth="1"/>
    <col min="789" max="789" width="6.83203125" style="3" customWidth="1"/>
    <col min="790" max="793" width="8.83203125" style="3"/>
    <col min="794" max="804" width="7.1640625" style="3" customWidth="1"/>
    <col min="805" max="1000" width="8.83203125" style="3"/>
    <col min="1001" max="1005" width="0" style="3" hidden="1" customWidth="1"/>
    <col min="1006" max="1006" width="89.33203125" style="3" customWidth="1"/>
    <col min="1007" max="1007" width="3.6640625" style="3" bestFit="1" customWidth="1"/>
    <col min="1008" max="1009" width="3.6640625" style="3" customWidth="1"/>
    <col min="1010" max="1011" width="5.5" style="3" customWidth="1"/>
    <col min="1012" max="1012" width="5.6640625" style="3" customWidth="1"/>
    <col min="1013" max="1015" width="5.5" style="3" customWidth="1"/>
    <col min="1016" max="1016" width="5.33203125" style="3" customWidth="1"/>
    <col min="1017" max="1018" width="5.1640625" style="3" customWidth="1"/>
    <col min="1019" max="1019" width="4.83203125" style="3" customWidth="1"/>
    <col min="1020" max="1020" width="8.83203125" style="3"/>
    <col min="1021" max="1021" width="5.33203125" style="3" customWidth="1"/>
    <col min="1022" max="1022" width="6" style="3" customWidth="1"/>
    <col min="1023" max="1024" width="6.5" style="3" customWidth="1"/>
    <col min="1025" max="1025" width="5.1640625" style="3" customWidth="1"/>
    <col min="1026" max="1026" width="4.83203125" style="3" customWidth="1"/>
    <col min="1027" max="1027" width="6.5" style="3" customWidth="1"/>
    <col min="1028" max="1029" width="6.6640625" style="3" customWidth="1"/>
    <col min="1030" max="1031" width="6.5" style="3" customWidth="1"/>
    <col min="1032" max="1032" width="6.6640625" style="3" customWidth="1"/>
    <col min="1033" max="1033" width="6.83203125" style="3" customWidth="1"/>
    <col min="1034" max="1034" width="7" style="3" customWidth="1"/>
    <col min="1035" max="1035" width="7.1640625" style="3" customWidth="1"/>
    <col min="1036" max="1036" width="7.33203125" style="3" customWidth="1"/>
    <col min="1037" max="1039" width="7.1640625" style="3" customWidth="1"/>
    <col min="1040" max="1040" width="7.33203125" style="3" customWidth="1"/>
    <col min="1041" max="1042" width="7.1640625" style="3" customWidth="1"/>
    <col min="1043" max="1043" width="6.83203125" style="3" customWidth="1"/>
    <col min="1044" max="1044" width="6.6640625" style="3" customWidth="1"/>
    <col min="1045" max="1045" width="6.83203125" style="3" customWidth="1"/>
    <col min="1046" max="1049" width="8.83203125" style="3"/>
    <col min="1050" max="1060" width="7.1640625" style="3" customWidth="1"/>
    <col min="1061" max="1256" width="8.83203125" style="3"/>
    <col min="1257" max="1261" width="0" style="3" hidden="1" customWidth="1"/>
    <col min="1262" max="1262" width="89.33203125" style="3" customWidth="1"/>
    <col min="1263" max="1263" width="3.6640625" style="3" bestFit="1" customWidth="1"/>
    <col min="1264" max="1265" width="3.6640625" style="3" customWidth="1"/>
    <col min="1266" max="1267" width="5.5" style="3" customWidth="1"/>
    <col min="1268" max="1268" width="5.6640625" style="3" customWidth="1"/>
    <col min="1269" max="1271" width="5.5" style="3" customWidth="1"/>
    <col min="1272" max="1272" width="5.33203125" style="3" customWidth="1"/>
    <col min="1273" max="1274" width="5.1640625" style="3" customWidth="1"/>
    <col min="1275" max="1275" width="4.83203125" style="3" customWidth="1"/>
    <col min="1276" max="1276" width="8.83203125" style="3"/>
    <col min="1277" max="1277" width="5.33203125" style="3" customWidth="1"/>
    <col min="1278" max="1278" width="6" style="3" customWidth="1"/>
    <col min="1279" max="1280" width="6.5" style="3" customWidth="1"/>
    <col min="1281" max="1281" width="5.1640625" style="3" customWidth="1"/>
    <col min="1282" max="1282" width="4.83203125" style="3" customWidth="1"/>
    <col min="1283" max="1283" width="6.5" style="3" customWidth="1"/>
    <col min="1284" max="1285" width="6.6640625" style="3" customWidth="1"/>
    <col min="1286" max="1287" width="6.5" style="3" customWidth="1"/>
    <col min="1288" max="1288" width="6.6640625" style="3" customWidth="1"/>
    <col min="1289" max="1289" width="6.83203125" style="3" customWidth="1"/>
    <col min="1290" max="1290" width="7" style="3" customWidth="1"/>
    <col min="1291" max="1291" width="7.1640625" style="3" customWidth="1"/>
    <col min="1292" max="1292" width="7.33203125" style="3" customWidth="1"/>
    <col min="1293" max="1295" width="7.1640625" style="3" customWidth="1"/>
    <col min="1296" max="1296" width="7.33203125" style="3" customWidth="1"/>
    <col min="1297" max="1298" width="7.1640625" style="3" customWidth="1"/>
    <col min="1299" max="1299" width="6.83203125" style="3" customWidth="1"/>
    <col min="1300" max="1300" width="6.6640625" style="3" customWidth="1"/>
    <col min="1301" max="1301" width="6.83203125" style="3" customWidth="1"/>
    <col min="1302" max="1305" width="8.83203125" style="3"/>
    <col min="1306" max="1316" width="7.1640625" style="3" customWidth="1"/>
    <col min="1317" max="1512" width="8.83203125" style="3"/>
    <col min="1513" max="1517" width="0" style="3" hidden="1" customWidth="1"/>
    <col min="1518" max="1518" width="89.33203125" style="3" customWidth="1"/>
    <col min="1519" max="1519" width="3.6640625" style="3" bestFit="1" customWidth="1"/>
    <col min="1520" max="1521" width="3.6640625" style="3" customWidth="1"/>
    <col min="1522" max="1523" width="5.5" style="3" customWidth="1"/>
    <col min="1524" max="1524" width="5.6640625" style="3" customWidth="1"/>
    <col min="1525" max="1527" width="5.5" style="3" customWidth="1"/>
    <col min="1528" max="1528" width="5.33203125" style="3" customWidth="1"/>
    <col min="1529" max="1530" width="5.1640625" style="3" customWidth="1"/>
    <col min="1531" max="1531" width="4.83203125" style="3" customWidth="1"/>
    <col min="1532" max="1532" width="8.83203125" style="3"/>
    <col min="1533" max="1533" width="5.33203125" style="3" customWidth="1"/>
    <col min="1534" max="1534" width="6" style="3" customWidth="1"/>
    <col min="1535" max="1536" width="6.5" style="3" customWidth="1"/>
    <col min="1537" max="1537" width="5.1640625" style="3" customWidth="1"/>
    <col min="1538" max="1538" width="4.83203125" style="3" customWidth="1"/>
    <col min="1539" max="1539" width="6.5" style="3" customWidth="1"/>
    <col min="1540" max="1541" width="6.6640625" style="3" customWidth="1"/>
    <col min="1542" max="1543" width="6.5" style="3" customWidth="1"/>
    <col min="1544" max="1544" width="6.6640625" style="3" customWidth="1"/>
    <col min="1545" max="1545" width="6.83203125" style="3" customWidth="1"/>
    <col min="1546" max="1546" width="7" style="3" customWidth="1"/>
    <col min="1547" max="1547" width="7.1640625" style="3" customWidth="1"/>
    <col min="1548" max="1548" width="7.33203125" style="3" customWidth="1"/>
    <col min="1549" max="1551" width="7.1640625" style="3" customWidth="1"/>
    <col min="1552" max="1552" width="7.33203125" style="3" customWidth="1"/>
    <col min="1553" max="1554" width="7.1640625" style="3" customWidth="1"/>
    <col min="1555" max="1555" width="6.83203125" style="3" customWidth="1"/>
    <col min="1556" max="1556" width="6.6640625" style="3" customWidth="1"/>
    <col min="1557" max="1557" width="6.83203125" style="3" customWidth="1"/>
    <col min="1558" max="1561" width="8.83203125" style="3"/>
    <col min="1562" max="1572" width="7.1640625" style="3" customWidth="1"/>
    <col min="1573" max="1768" width="8.83203125" style="3"/>
    <col min="1769" max="1773" width="0" style="3" hidden="1" customWidth="1"/>
    <col min="1774" max="1774" width="89.33203125" style="3" customWidth="1"/>
    <col min="1775" max="1775" width="3.6640625" style="3" bestFit="1" customWidth="1"/>
    <col min="1776" max="1777" width="3.6640625" style="3" customWidth="1"/>
    <col min="1778" max="1779" width="5.5" style="3" customWidth="1"/>
    <col min="1780" max="1780" width="5.6640625" style="3" customWidth="1"/>
    <col min="1781" max="1783" width="5.5" style="3" customWidth="1"/>
    <col min="1784" max="1784" width="5.33203125" style="3" customWidth="1"/>
    <col min="1785" max="1786" width="5.1640625" style="3" customWidth="1"/>
    <col min="1787" max="1787" width="4.83203125" style="3" customWidth="1"/>
    <col min="1788" max="1788" width="8.83203125" style="3"/>
    <col min="1789" max="1789" width="5.33203125" style="3" customWidth="1"/>
    <col min="1790" max="1790" width="6" style="3" customWidth="1"/>
    <col min="1791" max="1792" width="6.5" style="3" customWidth="1"/>
    <col min="1793" max="1793" width="5.1640625" style="3" customWidth="1"/>
    <col min="1794" max="1794" width="4.83203125" style="3" customWidth="1"/>
    <col min="1795" max="1795" width="6.5" style="3" customWidth="1"/>
    <col min="1796" max="1797" width="6.6640625" style="3" customWidth="1"/>
    <col min="1798" max="1799" width="6.5" style="3" customWidth="1"/>
    <col min="1800" max="1800" width="6.6640625" style="3" customWidth="1"/>
    <col min="1801" max="1801" width="6.83203125" style="3" customWidth="1"/>
    <col min="1802" max="1802" width="7" style="3" customWidth="1"/>
    <col min="1803" max="1803" width="7.1640625" style="3" customWidth="1"/>
    <col min="1804" max="1804" width="7.33203125" style="3" customWidth="1"/>
    <col min="1805" max="1807" width="7.1640625" style="3" customWidth="1"/>
    <col min="1808" max="1808" width="7.33203125" style="3" customWidth="1"/>
    <col min="1809" max="1810" width="7.1640625" style="3" customWidth="1"/>
    <col min="1811" max="1811" width="6.83203125" style="3" customWidth="1"/>
    <col min="1812" max="1812" width="6.6640625" style="3" customWidth="1"/>
    <col min="1813" max="1813" width="6.83203125" style="3" customWidth="1"/>
    <col min="1814" max="1817" width="8.83203125" style="3"/>
    <col min="1818" max="1828" width="7.1640625" style="3" customWidth="1"/>
    <col min="1829" max="2024" width="8.83203125" style="3"/>
    <col min="2025" max="2029" width="0" style="3" hidden="1" customWidth="1"/>
    <col min="2030" max="2030" width="89.33203125" style="3" customWidth="1"/>
    <col min="2031" max="2031" width="3.6640625" style="3" bestFit="1" customWidth="1"/>
    <col min="2032" max="2033" width="3.6640625" style="3" customWidth="1"/>
    <col min="2034" max="2035" width="5.5" style="3" customWidth="1"/>
    <col min="2036" max="2036" width="5.6640625" style="3" customWidth="1"/>
    <col min="2037" max="2039" width="5.5" style="3" customWidth="1"/>
    <col min="2040" max="2040" width="5.33203125" style="3" customWidth="1"/>
    <col min="2041" max="2042" width="5.1640625" style="3" customWidth="1"/>
    <col min="2043" max="2043" width="4.83203125" style="3" customWidth="1"/>
    <col min="2044" max="2044" width="8.83203125" style="3"/>
    <col min="2045" max="2045" width="5.33203125" style="3" customWidth="1"/>
    <col min="2046" max="2046" width="6" style="3" customWidth="1"/>
    <col min="2047" max="2048" width="6.5" style="3" customWidth="1"/>
    <col min="2049" max="2049" width="5.1640625" style="3" customWidth="1"/>
    <col min="2050" max="2050" width="4.83203125" style="3" customWidth="1"/>
    <col min="2051" max="2051" width="6.5" style="3" customWidth="1"/>
    <col min="2052" max="2053" width="6.6640625" style="3" customWidth="1"/>
    <col min="2054" max="2055" width="6.5" style="3" customWidth="1"/>
    <col min="2056" max="2056" width="6.6640625" style="3" customWidth="1"/>
    <col min="2057" max="2057" width="6.83203125" style="3" customWidth="1"/>
    <col min="2058" max="2058" width="7" style="3" customWidth="1"/>
    <col min="2059" max="2059" width="7.1640625" style="3" customWidth="1"/>
    <col min="2060" max="2060" width="7.33203125" style="3" customWidth="1"/>
    <col min="2061" max="2063" width="7.1640625" style="3" customWidth="1"/>
    <col min="2064" max="2064" width="7.33203125" style="3" customWidth="1"/>
    <col min="2065" max="2066" width="7.1640625" style="3" customWidth="1"/>
    <col min="2067" max="2067" width="6.83203125" style="3" customWidth="1"/>
    <col min="2068" max="2068" width="6.6640625" style="3" customWidth="1"/>
    <col min="2069" max="2069" width="6.83203125" style="3" customWidth="1"/>
    <col min="2070" max="2073" width="8.83203125" style="3"/>
    <col min="2074" max="2084" width="7.1640625" style="3" customWidth="1"/>
    <col min="2085" max="2280" width="8.83203125" style="3"/>
    <col min="2281" max="2285" width="0" style="3" hidden="1" customWidth="1"/>
    <col min="2286" max="2286" width="89.33203125" style="3" customWidth="1"/>
    <col min="2287" max="2287" width="3.6640625" style="3" bestFit="1" customWidth="1"/>
    <col min="2288" max="2289" width="3.6640625" style="3" customWidth="1"/>
    <col min="2290" max="2291" width="5.5" style="3" customWidth="1"/>
    <col min="2292" max="2292" width="5.6640625" style="3" customWidth="1"/>
    <col min="2293" max="2295" width="5.5" style="3" customWidth="1"/>
    <col min="2296" max="2296" width="5.33203125" style="3" customWidth="1"/>
    <col min="2297" max="2298" width="5.1640625" style="3" customWidth="1"/>
    <col min="2299" max="2299" width="4.83203125" style="3" customWidth="1"/>
    <col min="2300" max="2300" width="8.83203125" style="3"/>
    <col min="2301" max="2301" width="5.33203125" style="3" customWidth="1"/>
    <col min="2302" max="2302" width="6" style="3" customWidth="1"/>
    <col min="2303" max="2304" width="6.5" style="3" customWidth="1"/>
    <col min="2305" max="2305" width="5.1640625" style="3" customWidth="1"/>
    <col min="2306" max="2306" width="4.83203125" style="3" customWidth="1"/>
    <col min="2307" max="2307" width="6.5" style="3" customWidth="1"/>
    <col min="2308" max="2309" width="6.6640625" style="3" customWidth="1"/>
    <col min="2310" max="2311" width="6.5" style="3" customWidth="1"/>
    <col min="2312" max="2312" width="6.6640625" style="3" customWidth="1"/>
    <col min="2313" max="2313" width="6.83203125" style="3" customWidth="1"/>
    <col min="2314" max="2314" width="7" style="3" customWidth="1"/>
    <col min="2315" max="2315" width="7.1640625" style="3" customWidth="1"/>
    <col min="2316" max="2316" width="7.33203125" style="3" customWidth="1"/>
    <col min="2317" max="2319" width="7.1640625" style="3" customWidth="1"/>
    <col min="2320" max="2320" width="7.33203125" style="3" customWidth="1"/>
    <col min="2321" max="2322" width="7.1640625" style="3" customWidth="1"/>
    <col min="2323" max="2323" width="6.83203125" style="3" customWidth="1"/>
    <col min="2324" max="2324" width="6.6640625" style="3" customWidth="1"/>
    <col min="2325" max="2325" width="6.83203125" style="3" customWidth="1"/>
    <col min="2326" max="2329" width="8.83203125" style="3"/>
    <col min="2330" max="2340" width="7.1640625" style="3" customWidth="1"/>
    <col min="2341" max="2536" width="8.83203125" style="3"/>
    <col min="2537" max="2541" width="0" style="3" hidden="1" customWidth="1"/>
    <col min="2542" max="2542" width="89.33203125" style="3" customWidth="1"/>
    <col min="2543" max="2543" width="3.6640625" style="3" bestFit="1" customWidth="1"/>
    <col min="2544" max="2545" width="3.6640625" style="3" customWidth="1"/>
    <col min="2546" max="2547" width="5.5" style="3" customWidth="1"/>
    <col min="2548" max="2548" width="5.6640625" style="3" customWidth="1"/>
    <col min="2549" max="2551" width="5.5" style="3" customWidth="1"/>
    <col min="2552" max="2552" width="5.33203125" style="3" customWidth="1"/>
    <col min="2553" max="2554" width="5.1640625" style="3" customWidth="1"/>
    <col min="2555" max="2555" width="4.83203125" style="3" customWidth="1"/>
    <col min="2556" max="2556" width="8.83203125" style="3"/>
    <col min="2557" max="2557" width="5.33203125" style="3" customWidth="1"/>
    <col min="2558" max="2558" width="6" style="3" customWidth="1"/>
    <col min="2559" max="2560" width="6.5" style="3" customWidth="1"/>
    <col min="2561" max="2561" width="5.1640625" style="3" customWidth="1"/>
    <col min="2562" max="2562" width="4.83203125" style="3" customWidth="1"/>
    <col min="2563" max="2563" width="6.5" style="3" customWidth="1"/>
    <col min="2564" max="2565" width="6.6640625" style="3" customWidth="1"/>
    <col min="2566" max="2567" width="6.5" style="3" customWidth="1"/>
    <col min="2568" max="2568" width="6.6640625" style="3" customWidth="1"/>
    <col min="2569" max="2569" width="6.83203125" style="3" customWidth="1"/>
    <col min="2570" max="2570" width="7" style="3" customWidth="1"/>
    <col min="2571" max="2571" width="7.1640625" style="3" customWidth="1"/>
    <col min="2572" max="2572" width="7.33203125" style="3" customWidth="1"/>
    <col min="2573" max="2575" width="7.1640625" style="3" customWidth="1"/>
    <col min="2576" max="2576" width="7.33203125" style="3" customWidth="1"/>
    <col min="2577" max="2578" width="7.1640625" style="3" customWidth="1"/>
    <col min="2579" max="2579" width="6.83203125" style="3" customWidth="1"/>
    <col min="2580" max="2580" width="6.6640625" style="3" customWidth="1"/>
    <col min="2581" max="2581" width="6.83203125" style="3" customWidth="1"/>
    <col min="2582" max="2585" width="8.83203125" style="3"/>
    <col min="2586" max="2596" width="7.1640625" style="3" customWidth="1"/>
    <col min="2597" max="2792" width="8.83203125" style="3"/>
    <col min="2793" max="2797" width="0" style="3" hidden="1" customWidth="1"/>
    <col min="2798" max="2798" width="89.33203125" style="3" customWidth="1"/>
    <col min="2799" max="2799" width="3.6640625" style="3" bestFit="1" customWidth="1"/>
    <col min="2800" max="2801" width="3.6640625" style="3" customWidth="1"/>
    <col min="2802" max="2803" width="5.5" style="3" customWidth="1"/>
    <col min="2804" max="2804" width="5.6640625" style="3" customWidth="1"/>
    <col min="2805" max="2807" width="5.5" style="3" customWidth="1"/>
    <col min="2808" max="2808" width="5.33203125" style="3" customWidth="1"/>
    <col min="2809" max="2810" width="5.1640625" style="3" customWidth="1"/>
    <col min="2811" max="2811" width="4.83203125" style="3" customWidth="1"/>
    <col min="2812" max="2812" width="8.83203125" style="3"/>
    <col min="2813" max="2813" width="5.33203125" style="3" customWidth="1"/>
    <col min="2814" max="2814" width="6" style="3" customWidth="1"/>
    <col min="2815" max="2816" width="6.5" style="3" customWidth="1"/>
    <col min="2817" max="2817" width="5.1640625" style="3" customWidth="1"/>
    <col min="2818" max="2818" width="4.83203125" style="3" customWidth="1"/>
    <col min="2819" max="2819" width="6.5" style="3" customWidth="1"/>
    <col min="2820" max="2821" width="6.6640625" style="3" customWidth="1"/>
    <col min="2822" max="2823" width="6.5" style="3" customWidth="1"/>
    <col min="2824" max="2824" width="6.6640625" style="3" customWidth="1"/>
    <col min="2825" max="2825" width="6.83203125" style="3" customWidth="1"/>
    <col min="2826" max="2826" width="7" style="3" customWidth="1"/>
    <col min="2827" max="2827" width="7.1640625" style="3" customWidth="1"/>
    <col min="2828" max="2828" width="7.33203125" style="3" customWidth="1"/>
    <col min="2829" max="2831" width="7.1640625" style="3" customWidth="1"/>
    <col min="2832" max="2832" width="7.33203125" style="3" customWidth="1"/>
    <col min="2833" max="2834" width="7.1640625" style="3" customWidth="1"/>
    <col min="2835" max="2835" width="6.83203125" style="3" customWidth="1"/>
    <col min="2836" max="2836" width="6.6640625" style="3" customWidth="1"/>
    <col min="2837" max="2837" width="6.83203125" style="3" customWidth="1"/>
    <col min="2838" max="2841" width="8.83203125" style="3"/>
    <col min="2842" max="2852" width="7.1640625" style="3" customWidth="1"/>
    <col min="2853" max="3048" width="8.83203125" style="3"/>
    <col min="3049" max="3053" width="0" style="3" hidden="1" customWidth="1"/>
    <col min="3054" max="3054" width="89.33203125" style="3" customWidth="1"/>
    <col min="3055" max="3055" width="3.6640625" style="3" bestFit="1" customWidth="1"/>
    <col min="3056" max="3057" width="3.6640625" style="3" customWidth="1"/>
    <col min="3058" max="3059" width="5.5" style="3" customWidth="1"/>
    <col min="3060" max="3060" width="5.6640625" style="3" customWidth="1"/>
    <col min="3061" max="3063" width="5.5" style="3" customWidth="1"/>
    <col min="3064" max="3064" width="5.33203125" style="3" customWidth="1"/>
    <col min="3065" max="3066" width="5.1640625" style="3" customWidth="1"/>
    <col min="3067" max="3067" width="4.83203125" style="3" customWidth="1"/>
    <col min="3068" max="3068" width="8.83203125" style="3"/>
    <col min="3069" max="3069" width="5.33203125" style="3" customWidth="1"/>
    <col min="3070" max="3070" width="6" style="3" customWidth="1"/>
    <col min="3071" max="3072" width="6.5" style="3" customWidth="1"/>
    <col min="3073" max="3073" width="5.1640625" style="3" customWidth="1"/>
    <col min="3074" max="3074" width="4.83203125" style="3" customWidth="1"/>
    <col min="3075" max="3075" width="6.5" style="3" customWidth="1"/>
    <col min="3076" max="3077" width="6.6640625" style="3" customWidth="1"/>
    <col min="3078" max="3079" width="6.5" style="3" customWidth="1"/>
    <col min="3080" max="3080" width="6.6640625" style="3" customWidth="1"/>
    <col min="3081" max="3081" width="6.83203125" style="3" customWidth="1"/>
    <col min="3082" max="3082" width="7" style="3" customWidth="1"/>
    <col min="3083" max="3083" width="7.1640625" style="3" customWidth="1"/>
    <col min="3084" max="3084" width="7.33203125" style="3" customWidth="1"/>
    <col min="3085" max="3087" width="7.1640625" style="3" customWidth="1"/>
    <col min="3088" max="3088" width="7.33203125" style="3" customWidth="1"/>
    <col min="3089" max="3090" width="7.1640625" style="3" customWidth="1"/>
    <col min="3091" max="3091" width="6.83203125" style="3" customWidth="1"/>
    <col min="3092" max="3092" width="6.6640625" style="3" customWidth="1"/>
    <col min="3093" max="3093" width="6.83203125" style="3" customWidth="1"/>
    <col min="3094" max="3097" width="8.83203125" style="3"/>
    <col min="3098" max="3108" width="7.1640625" style="3" customWidth="1"/>
    <col min="3109" max="3304" width="8.83203125" style="3"/>
    <col min="3305" max="3309" width="0" style="3" hidden="1" customWidth="1"/>
    <col min="3310" max="3310" width="89.33203125" style="3" customWidth="1"/>
    <col min="3311" max="3311" width="3.6640625" style="3" bestFit="1" customWidth="1"/>
    <col min="3312" max="3313" width="3.6640625" style="3" customWidth="1"/>
    <col min="3314" max="3315" width="5.5" style="3" customWidth="1"/>
    <col min="3316" max="3316" width="5.6640625" style="3" customWidth="1"/>
    <col min="3317" max="3319" width="5.5" style="3" customWidth="1"/>
    <col min="3320" max="3320" width="5.33203125" style="3" customWidth="1"/>
    <col min="3321" max="3322" width="5.1640625" style="3" customWidth="1"/>
    <col min="3323" max="3323" width="4.83203125" style="3" customWidth="1"/>
    <col min="3324" max="3324" width="8.83203125" style="3"/>
    <col min="3325" max="3325" width="5.33203125" style="3" customWidth="1"/>
    <col min="3326" max="3326" width="6" style="3" customWidth="1"/>
    <col min="3327" max="3328" width="6.5" style="3" customWidth="1"/>
    <col min="3329" max="3329" width="5.1640625" style="3" customWidth="1"/>
    <col min="3330" max="3330" width="4.83203125" style="3" customWidth="1"/>
    <col min="3331" max="3331" width="6.5" style="3" customWidth="1"/>
    <col min="3332" max="3333" width="6.6640625" style="3" customWidth="1"/>
    <col min="3334" max="3335" width="6.5" style="3" customWidth="1"/>
    <col min="3336" max="3336" width="6.6640625" style="3" customWidth="1"/>
    <col min="3337" max="3337" width="6.83203125" style="3" customWidth="1"/>
    <col min="3338" max="3338" width="7" style="3" customWidth="1"/>
    <col min="3339" max="3339" width="7.1640625" style="3" customWidth="1"/>
    <col min="3340" max="3340" width="7.33203125" style="3" customWidth="1"/>
    <col min="3341" max="3343" width="7.1640625" style="3" customWidth="1"/>
    <col min="3344" max="3344" width="7.33203125" style="3" customWidth="1"/>
    <col min="3345" max="3346" width="7.1640625" style="3" customWidth="1"/>
    <col min="3347" max="3347" width="6.83203125" style="3" customWidth="1"/>
    <col min="3348" max="3348" width="6.6640625" style="3" customWidth="1"/>
    <col min="3349" max="3349" width="6.83203125" style="3" customWidth="1"/>
    <col min="3350" max="3353" width="8.83203125" style="3"/>
    <col min="3354" max="3364" width="7.1640625" style="3" customWidth="1"/>
    <col min="3365" max="3560" width="8.83203125" style="3"/>
    <col min="3561" max="3565" width="0" style="3" hidden="1" customWidth="1"/>
    <col min="3566" max="3566" width="89.33203125" style="3" customWidth="1"/>
    <col min="3567" max="3567" width="3.6640625" style="3" bestFit="1" customWidth="1"/>
    <col min="3568" max="3569" width="3.6640625" style="3" customWidth="1"/>
    <col min="3570" max="3571" width="5.5" style="3" customWidth="1"/>
    <col min="3572" max="3572" width="5.6640625" style="3" customWidth="1"/>
    <col min="3573" max="3575" width="5.5" style="3" customWidth="1"/>
    <col min="3576" max="3576" width="5.33203125" style="3" customWidth="1"/>
    <col min="3577" max="3578" width="5.1640625" style="3" customWidth="1"/>
    <col min="3579" max="3579" width="4.83203125" style="3" customWidth="1"/>
    <col min="3580" max="3580" width="8.83203125" style="3"/>
    <col min="3581" max="3581" width="5.33203125" style="3" customWidth="1"/>
    <col min="3582" max="3582" width="6" style="3" customWidth="1"/>
    <col min="3583" max="3584" width="6.5" style="3" customWidth="1"/>
    <col min="3585" max="3585" width="5.1640625" style="3" customWidth="1"/>
    <col min="3586" max="3586" width="4.83203125" style="3" customWidth="1"/>
    <col min="3587" max="3587" width="6.5" style="3" customWidth="1"/>
    <col min="3588" max="3589" width="6.6640625" style="3" customWidth="1"/>
    <col min="3590" max="3591" width="6.5" style="3" customWidth="1"/>
    <col min="3592" max="3592" width="6.6640625" style="3" customWidth="1"/>
    <col min="3593" max="3593" width="6.83203125" style="3" customWidth="1"/>
    <col min="3594" max="3594" width="7" style="3" customWidth="1"/>
    <col min="3595" max="3595" width="7.1640625" style="3" customWidth="1"/>
    <col min="3596" max="3596" width="7.33203125" style="3" customWidth="1"/>
    <col min="3597" max="3599" width="7.1640625" style="3" customWidth="1"/>
    <col min="3600" max="3600" width="7.33203125" style="3" customWidth="1"/>
    <col min="3601" max="3602" width="7.1640625" style="3" customWidth="1"/>
    <col min="3603" max="3603" width="6.83203125" style="3" customWidth="1"/>
    <col min="3604" max="3604" width="6.6640625" style="3" customWidth="1"/>
    <col min="3605" max="3605" width="6.83203125" style="3" customWidth="1"/>
    <col min="3606" max="3609" width="8.83203125" style="3"/>
    <col min="3610" max="3620" width="7.1640625" style="3" customWidth="1"/>
    <col min="3621" max="3816" width="8.83203125" style="3"/>
    <col min="3817" max="3821" width="0" style="3" hidden="1" customWidth="1"/>
    <col min="3822" max="3822" width="89.33203125" style="3" customWidth="1"/>
    <col min="3823" max="3823" width="3.6640625" style="3" bestFit="1" customWidth="1"/>
    <col min="3824" max="3825" width="3.6640625" style="3" customWidth="1"/>
    <col min="3826" max="3827" width="5.5" style="3" customWidth="1"/>
    <col min="3828" max="3828" width="5.6640625" style="3" customWidth="1"/>
    <col min="3829" max="3831" width="5.5" style="3" customWidth="1"/>
    <col min="3832" max="3832" width="5.33203125" style="3" customWidth="1"/>
    <col min="3833" max="3834" width="5.1640625" style="3" customWidth="1"/>
    <col min="3835" max="3835" width="4.83203125" style="3" customWidth="1"/>
    <col min="3836" max="3836" width="8.83203125" style="3"/>
    <col min="3837" max="3837" width="5.33203125" style="3" customWidth="1"/>
    <col min="3838" max="3838" width="6" style="3" customWidth="1"/>
    <col min="3839" max="3840" width="6.5" style="3" customWidth="1"/>
    <col min="3841" max="3841" width="5.1640625" style="3" customWidth="1"/>
    <col min="3842" max="3842" width="4.83203125" style="3" customWidth="1"/>
    <col min="3843" max="3843" width="6.5" style="3" customWidth="1"/>
    <col min="3844" max="3845" width="6.6640625" style="3" customWidth="1"/>
    <col min="3846" max="3847" width="6.5" style="3" customWidth="1"/>
    <col min="3848" max="3848" width="6.6640625" style="3" customWidth="1"/>
    <col min="3849" max="3849" width="6.83203125" style="3" customWidth="1"/>
    <col min="3850" max="3850" width="7" style="3" customWidth="1"/>
    <col min="3851" max="3851" width="7.1640625" style="3" customWidth="1"/>
    <col min="3852" max="3852" width="7.33203125" style="3" customWidth="1"/>
    <col min="3853" max="3855" width="7.1640625" style="3" customWidth="1"/>
    <col min="3856" max="3856" width="7.33203125" style="3" customWidth="1"/>
    <col min="3857" max="3858" width="7.1640625" style="3" customWidth="1"/>
    <col min="3859" max="3859" width="6.83203125" style="3" customWidth="1"/>
    <col min="3860" max="3860" width="6.6640625" style="3" customWidth="1"/>
    <col min="3861" max="3861" width="6.83203125" style="3" customWidth="1"/>
    <col min="3862" max="3865" width="8.83203125" style="3"/>
    <col min="3866" max="3876" width="7.1640625" style="3" customWidth="1"/>
    <col min="3877" max="4072" width="8.83203125" style="3"/>
    <col min="4073" max="4077" width="0" style="3" hidden="1" customWidth="1"/>
    <col min="4078" max="4078" width="89.33203125" style="3" customWidth="1"/>
    <col min="4079" max="4079" width="3.6640625" style="3" bestFit="1" customWidth="1"/>
    <col min="4080" max="4081" width="3.6640625" style="3" customWidth="1"/>
    <col min="4082" max="4083" width="5.5" style="3" customWidth="1"/>
    <col min="4084" max="4084" width="5.6640625" style="3" customWidth="1"/>
    <col min="4085" max="4087" width="5.5" style="3" customWidth="1"/>
    <col min="4088" max="4088" width="5.33203125" style="3" customWidth="1"/>
    <col min="4089" max="4090" width="5.1640625" style="3" customWidth="1"/>
    <col min="4091" max="4091" width="4.83203125" style="3" customWidth="1"/>
    <col min="4092" max="4092" width="8.83203125" style="3"/>
    <col min="4093" max="4093" width="5.33203125" style="3" customWidth="1"/>
    <col min="4094" max="4094" width="6" style="3" customWidth="1"/>
    <col min="4095" max="4096" width="6.5" style="3" customWidth="1"/>
    <col min="4097" max="4097" width="5.1640625" style="3" customWidth="1"/>
    <col min="4098" max="4098" width="4.83203125" style="3" customWidth="1"/>
    <col min="4099" max="4099" width="6.5" style="3" customWidth="1"/>
    <col min="4100" max="4101" width="6.6640625" style="3" customWidth="1"/>
    <col min="4102" max="4103" width="6.5" style="3" customWidth="1"/>
    <col min="4104" max="4104" width="6.6640625" style="3" customWidth="1"/>
    <col min="4105" max="4105" width="6.83203125" style="3" customWidth="1"/>
    <col min="4106" max="4106" width="7" style="3" customWidth="1"/>
    <col min="4107" max="4107" width="7.1640625" style="3" customWidth="1"/>
    <col min="4108" max="4108" width="7.33203125" style="3" customWidth="1"/>
    <col min="4109" max="4111" width="7.1640625" style="3" customWidth="1"/>
    <col min="4112" max="4112" width="7.33203125" style="3" customWidth="1"/>
    <col min="4113" max="4114" width="7.1640625" style="3" customWidth="1"/>
    <col min="4115" max="4115" width="6.83203125" style="3" customWidth="1"/>
    <col min="4116" max="4116" width="6.6640625" style="3" customWidth="1"/>
    <col min="4117" max="4117" width="6.83203125" style="3" customWidth="1"/>
    <col min="4118" max="4121" width="8.83203125" style="3"/>
    <col min="4122" max="4132" width="7.1640625" style="3" customWidth="1"/>
    <col min="4133" max="4328" width="8.83203125" style="3"/>
    <col min="4329" max="4333" width="0" style="3" hidden="1" customWidth="1"/>
    <col min="4334" max="4334" width="89.33203125" style="3" customWidth="1"/>
    <col min="4335" max="4335" width="3.6640625" style="3" bestFit="1" customWidth="1"/>
    <col min="4336" max="4337" width="3.6640625" style="3" customWidth="1"/>
    <col min="4338" max="4339" width="5.5" style="3" customWidth="1"/>
    <col min="4340" max="4340" width="5.6640625" style="3" customWidth="1"/>
    <col min="4341" max="4343" width="5.5" style="3" customWidth="1"/>
    <col min="4344" max="4344" width="5.33203125" style="3" customWidth="1"/>
    <col min="4345" max="4346" width="5.1640625" style="3" customWidth="1"/>
    <col min="4347" max="4347" width="4.83203125" style="3" customWidth="1"/>
    <col min="4348" max="4348" width="8.83203125" style="3"/>
    <col min="4349" max="4349" width="5.33203125" style="3" customWidth="1"/>
    <col min="4350" max="4350" width="6" style="3" customWidth="1"/>
    <col min="4351" max="4352" width="6.5" style="3" customWidth="1"/>
    <col min="4353" max="4353" width="5.1640625" style="3" customWidth="1"/>
    <col min="4354" max="4354" width="4.83203125" style="3" customWidth="1"/>
    <col min="4355" max="4355" width="6.5" style="3" customWidth="1"/>
    <col min="4356" max="4357" width="6.6640625" style="3" customWidth="1"/>
    <col min="4358" max="4359" width="6.5" style="3" customWidth="1"/>
    <col min="4360" max="4360" width="6.6640625" style="3" customWidth="1"/>
    <col min="4361" max="4361" width="6.83203125" style="3" customWidth="1"/>
    <col min="4362" max="4362" width="7" style="3" customWidth="1"/>
    <col min="4363" max="4363" width="7.1640625" style="3" customWidth="1"/>
    <col min="4364" max="4364" width="7.33203125" style="3" customWidth="1"/>
    <col min="4365" max="4367" width="7.1640625" style="3" customWidth="1"/>
    <col min="4368" max="4368" width="7.33203125" style="3" customWidth="1"/>
    <col min="4369" max="4370" width="7.1640625" style="3" customWidth="1"/>
    <col min="4371" max="4371" width="6.83203125" style="3" customWidth="1"/>
    <col min="4372" max="4372" width="6.6640625" style="3" customWidth="1"/>
    <col min="4373" max="4373" width="6.83203125" style="3" customWidth="1"/>
    <col min="4374" max="4377" width="8.83203125" style="3"/>
    <col min="4378" max="4388" width="7.1640625" style="3" customWidth="1"/>
    <col min="4389" max="4584" width="8.83203125" style="3"/>
    <col min="4585" max="4589" width="0" style="3" hidden="1" customWidth="1"/>
    <col min="4590" max="4590" width="89.33203125" style="3" customWidth="1"/>
    <col min="4591" max="4591" width="3.6640625" style="3" bestFit="1" customWidth="1"/>
    <col min="4592" max="4593" width="3.6640625" style="3" customWidth="1"/>
    <col min="4594" max="4595" width="5.5" style="3" customWidth="1"/>
    <col min="4596" max="4596" width="5.6640625" style="3" customWidth="1"/>
    <col min="4597" max="4599" width="5.5" style="3" customWidth="1"/>
    <col min="4600" max="4600" width="5.33203125" style="3" customWidth="1"/>
    <col min="4601" max="4602" width="5.1640625" style="3" customWidth="1"/>
    <col min="4603" max="4603" width="4.83203125" style="3" customWidth="1"/>
    <col min="4604" max="4604" width="8.83203125" style="3"/>
    <col min="4605" max="4605" width="5.33203125" style="3" customWidth="1"/>
    <col min="4606" max="4606" width="6" style="3" customWidth="1"/>
    <col min="4607" max="4608" width="6.5" style="3" customWidth="1"/>
    <col min="4609" max="4609" width="5.1640625" style="3" customWidth="1"/>
    <col min="4610" max="4610" width="4.83203125" style="3" customWidth="1"/>
    <col min="4611" max="4611" width="6.5" style="3" customWidth="1"/>
    <col min="4612" max="4613" width="6.6640625" style="3" customWidth="1"/>
    <col min="4614" max="4615" width="6.5" style="3" customWidth="1"/>
    <col min="4616" max="4616" width="6.6640625" style="3" customWidth="1"/>
    <col min="4617" max="4617" width="6.83203125" style="3" customWidth="1"/>
    <col min="4618" max="4618" width="7" style="3" customWidth="1"/>
    <col min="4619" max="4619" width="7.1640625" style="3" customWidth="1"/>
    <col min="4620" max="4620" width="7.33203125" style="3" customWidth="1"/>
    <col min="4621" max="4623" width="7.1640625" style="3" customWidth="1"/>
    <col min="4624" max="4624" width="7.33203125" style="3" customWidth="1"/>
    <col min="4625" max="4626" width="7.1640625" style="3" customWidth="1"/>
    <col min="4627" max="4627" width="6.83203125" style="3" customWidth="1"/>
    <col min="4628" max="4628" width="6.6640625" style="3" customWidth="1"/>
    <col min="4629" max="4629" width="6.83203125" style="3" customWidth="1"/>
    <col min="4630" max="4633" width="8.83203125" style="3"/>
    <col min="4634" max="4644" width="7.1640625" style="3" customWidth="1"/>
    <col min="4645" max="4840" width="8.83203125" style="3"/>
    <col min="4841" max="4845" width="0" style="3" hidden="1" customWidth="1"/>
    <col min="4846" max="4846" width="89.33203125" style="3" customWidth="1"/>
    <col min="4847" max="4847" width="3.6640625" style="3" bestFit="1" customWidth="1"/>
    <col min="4848" max="4849" width="3.6640625" style="3" customWidth="1"/>
    <col min="4850" max="4851" width="5.5" style="3" customWidth="1"/>
    <col min="4852" max="4852" width="5.6640625" style="3" customWidth="1"/>
    <col min="4853" max="4855" width="5.5" style="3" customWidth="1"/>
    <col min="4856" max="4856" width="5.33203125" style="3" customWidth="1"/>
    <col min="4857" max="4858" width="5.1640625" style="3" customWidth="1"/>
    <col min="4859" max="4859" width="4.83203125" style="3" customWidth="1"/>
    <col min="4860" max="4860" width="8.83203125" style="3"/>
    <col min="4861" max="4861" width="5.33203125" style="3" customWidth="1"/>
    <col min="4862" max="4862" width="6" style="3" customWidth="1"/>
    <col min="4863" max="4864" width="6.5" style="3" customWidth="1"/>
    <col min="4865" max="4865" width="5.1640625" style="3" customWidth="1"/>
    <col min="4866" max="4866" width="4.83203125" style="3" customWidth="1"/>
    <col min="4867" max="4867" width="6.5" style="3" customWidth="1"/>
    <col min="4868" max="4869" width="6.6640625" style="3" customWidth="1"/>
    <col min="4870" max="4871" width="6.5" style="3" customWidth="1"/>
    <col min="4872" max="4872" width="6.6640625" style="3" customWidth="1"/>
    <col min="4873" max="4873" width="6.83203125" style="3" customWidth="1"/>
    <col min="4874" max="4874" width="7" style="3" customWidth="1"/>
    <col min="4875" max="4875" width="7.1640625" style="3" customWidth="1"/>
    <col min="4876" max="4876" width="7.33203125" style="3" customWidth="1"/>
    <col min="4877" max="4879" width="7.1640625" style="3" customWidth="1"/>
    <col min="4880" max="4880" width="7.33203125" style="3" customWidth="1"/>
    <col min="4881" max="4882" width="7.1640625" style="3" customWidth="1"/>
    <col min="4883" max="4883" width="6.83203125" style="3" customWidth="1"/>
    <col min="4884" max="4884" width="6.6640625" style="3" customWidth="1"/>
    <col min="4885" max="4885" width="6.83203125" style="3" customWidth="1"/>
    <col min="4886" max="4889" width="8.83203125" style="3"/>
    <col min="4890" max="4900" width="7.1640625" style="3" customWidth="1"/>
    <col min="4901" max="5096" width="8.83203125" style="3"/>
    <col min="5097" max="5101" width="0" style="3" hidden="1" customWidth="1"/>
    <col min="5102" max="5102" width="89.33203125" style="3" customWidth="1"/>
    <col min="5103" max="5103" width="3.6640625" style="3" bestFit="1" customWidth="1"/>
    <col min="5104" max="5105" width="3.6640625" style="3" customWidth="1"/>
    <col min="5106" max="5107" width="5.5" style="3" customWidth="1"/>
    <col min="5108" max="5108" width="5.6640625" style="3" customWidth="1"/>
    <col min="5109" max="5111" width="5.5" style="3" customWidth="1"/>
    <col min="5112" max="5112" width="5.33203125" style="3" customWidth="1"/>
    <col min="5113" max="5114" width="5.1640625" style="3" customWidth="1"/>
    <col min="5115" max="5115" width="4.83203125" style="3" customWidth="1"/>
    <col min="5116" max="5116" width="8.83203125" style="3"/>
    <col min="5117" max="5117" width="5.33203125" style="3" customWidth="1"/>
    <col min="5118" max="5118" width="6" style="3" customWidth="1"/>
    <col min="5119" max="5120" width="6.5" style="3" customWidth="1"/>
    <col min="5121" max="5121" width="5.1640625" style="3" customWidth="1"/>
    <col min="5122" max="5122" width="4.83203125" style="3" customWidth="1"/>
    <col min="5123" max="5123" width="6.5" style="3" customWidth="1"/>
    <col min="5124" max="5125" width="6.6640625" style="3" customWidth="1"/>
    <col min="5126" max="5127" width="6.5" style="3" customWidth="1"/>
    <col min="5128" max="5128" width="6.6640625" style="3" customWidth="1"/>
    <col min="5129" max="5129" width="6.83203125" style="3" customWidth="1"/>
    <col min="5130" max="5130" width="7" style="3" customWidth="1"/>
    <col min="5131" max="5131" width="7.1640625" style="3" customWidth="1"/>
    <col min="5132" max="5132" width="7.33203125" style="3" customWidth="1"/>
    <col min="5133" max="5135" width="7.1640625" style="3" customWidth="1"/>
    <col min="5136" max="5136" width="7.33203125" style="3" customWidth="1"/>
    <col min="5137" max="5138" width="7.1640625" style="3" customWidth="1"/>
    <col min="5139" max="5139" width="6.83203125" style="3" customWidth="1"/>
    <col min="5140" max="5140" width="6.6640625" style="3" customWidth="1"/>
    <col min="5141" max="5141" width="6.83203125" style="3" customWidth="1"/>
    <col min="5142" max="5145" width="8.83203125" style="3"/>
    <col min="5146" max="5156" width="7.1640625" style="3" customWidth="1"/>
    <col min="5157" max="5352" width="8.83203125" style="3"/>
    <col min="5353" max="5357" width="0" style="3" hidden="1" customWidth="1"/>
    <col min="5358" max="5358" width="89.33203125" style="3" customWidth="1"/>
    <col min="5359" max="5359" width="3.6640625" style="3" bestFit="1" customWidth="1"/>
    <col min="5360" max="5361" width="3.6640625" style="3" customWidth="1"/>
    <col min="5362" max="5363" width="5.5" style="3" customWidth="1"/>
    <col min="5364" max="5364" width="5.6640625" style="3" customWidth="1"/>
    <col min="5365" max="5367" width="5.5" style="3" customWidth="1"/>
    <col min="5368" max="5368" width="5.33203125" style="3" customWidth="1"/>
    <col min="5369" max="5370" width="5.1640625" style="3" customWidth="1"/>
    <col min="5371" max="5371" width="4.83203125" style="3" customWidth="1"/>
    <col min="5372" max="5372" width="8.83203125" style="3"/>
    <col min="5373" max="5373" width="5.33203125" style="3" customWidth="1"/>
    <col min="5374" max="5374" width="6" style="3" customWidth="1"/>
    <col min="5375" max="5376" width="6.5" style="3" customWidth="1"/>
    <col min="5377" max="5377" width="5.1640625" style="3" customWidth="1"/>
    <col min="5378" max="5378" width="4.83203125" style="3" customWidth="1"/>
    <col min="5379" max="5379" width="6.5" style="3" customWidth="1"/>
    <col min="5380" max="5381" width="6.6640625" style="3" customWidth="1"/>
    <col min="5382" max="5383" width="6.5" style="3" customWidth="1"/>
    <col min="5384" max="5384" width="6.6640625" style="3" customWidth="1"/>
    <col min="5385" max="5385" width="6.83203125" style="3" customWidth="1"/>
    <col min="5386" max="5386" width="7" style="3" customWidth="1"/>
    <col min="5387" max="5387" width="7.1640625" style="3" customWidth="1"/>
    <col min="5388" max="5388" width="7.33203125" style="3" customWidth="1"/>
    <col min="5389" max="5391" width="7.1640625" style="3" customWidth="1"/>
    <col min="5392" max="5392" width="7.33203125" style="3" customWidth="1"/>
    <col min="5393" max="5394" width="7.1640625" style="3" customWidth="1"/>
    <col min="5395" max="5395" width="6.83203125" style="3" customWidth="1"/>
    <col min="5396" max="5396" width="6.6640625" style="3" customWidth="1"/>
    <col min="5397" max="5397" width="6.83203125" style="3" customWidth="1"/>
    <col min="5398" max="5401" width="8.83203125" style="3"/>
    <col min="5402" max="5412" width="7.1640625" style="3" customWidth="1"/>
    <col min="5413" max="5608" width="8.83203125" style="3"/>
    <col min="5609" max="5613" width="0" style="3" hidden="1" customWidth="1"/>
    <col min="5614" max="5614" width="89.33203125" style="3" customWidth="1"/>
    <col min="5615" max="5615" width="3.6640625" style="3" bestFit="1" customWidth="1"/>
    <col min="5616" max="5617" width="3.6640625" style="3" customWidth="1"/>
    <col min="5618" max="5619" width="5.5" style="3" customWidth="1"/>
    <col min="5620" max="5620" width="5.6640625" style="3" customWidth="1"/>
    <col min="5621" max="5623" width="5.5" style="3" customWidth="1"/>
    <col min="5624" max="5624" width="5.33203125" style="3" customWidth="1"/>
    <col min="5625" max="5626" width="5.1640625" style="3" customWidth="1"/>
    <col min="5627" max="5627" width="4.83203125" style="3" customWidth="1"/>
    <col min="5628" max="5628" width="8.83203125" style="3"/>
    <col min="5629" max="5629" width="5.33203125" style="3" customWidth="1"/>
    <col min="5630" max="5630" width="6" style="3" customWidth="1"/>
    <col min="5631" max="5632" width="6.5" style="3" customWidth="1"/>
    <col min="5633" max="5633" width="5.1640625" style="3" customWidth="1"/>
    <col min="5634" max="5634" width="4.83203125" style="3" customWidth="1"/>
    <col min="5635" max="5635" width="6.5" style="3" customWidth="1"/>
    <col min="5636" max="5637" width="6.6640625" style="3" customWidth="1"/>
    <col min="5638" max="5639" width="6.5" style="3" customWidth="1"/>
    <col min="5640" max="5640" width="6.6640625" style="3" customWidth="1"/>
    <col min="5641" max="5641" width="6.83203125" style="3" customWidth="1"/>
    <col min="5642" max="5642" width="7" style="3" customWidth="1"/>
    <col min="5643" max="5643" width="7.1640625" style="3" customWidth="1"/>
    <col min="5644" max="5644" width="7.33203125" style="3" customWidth="1"/>
    <col min="5645" max="5647" width="7.1640625" style="3" customWidth="1"/>
    <col min="5648" max="5648" width="7.33203125" style="3" customWidth="1"/>
    <col min="5649" max="5650" width="7.1640625" style="3" customWidth="1"/>
    <col min="5651" max="5651" width="6.83203125" style="3" customWidth="1"/>
    <col min="5652" max="5652" width="6.6640625" style="3" customWidth="1"/>
    <col min="5653" max="5653" width="6.83203125" style="3" customWidth="1"/>
    <col min="5654" max="5657" width="8.83203125" style="3"/>
    <col min="5658" max="5668" width="7.1640625" style="3" customWidth="1"/>
    <col min="5669" max="5864" width="8.83203125" style="3"/>
    <col min="5865" max="5869" width="0" style="3" hidden="1" customWidth="1"/>
    <col min="5870" max="5870" width="89.33203125" style="3" customWidth="1"/>
    <col min="5871" max="5871" width="3.6640625" style="3" bestFit="1" customWidth="1"/>
    <col min="5872" max="5873" width="3.6640625" style="3" customWidth="1"/>
    <col min="5874" max="5875" width="5.5" style="3" customWidth="1"/>
    <col min="5876" max="5876" width="5.6640625" style="3" customWidth="1"/>
    <col min="5877" max="5879" width="5.5" style="3" customWidth="1"/>
    <col min="5880" max="5880" width="5.33203125" style="3" customWidth="1"/>
    <col min="5881" max="5882" width="5.1640625" style="3" customWidth="1"/>
    <col min="5883" max="5883" width="4.83203125" style="3" customWidth="1"/>
    <col min="5884" max="5884" width="8.83203125" style="3"/>
    <col min="5885" max="5885" width="5.33203125" style="3" customWidth="1"/>
    <col min="5886" max="5886" width="6" style="3" customWidth="1"/>
    <col min="5887" max="5888" width="6.5" style="3" customWidth="1"/>
    <col min="5889" max="5889" width="5.1640625" style="3" customWidth="1"/>
    <col min="5890" max="5890" width="4.83203125" style="3" customWidth="1"/>
    <col min="5891" max="5891" width="6.5" style="3" customWidth="1"/>
    <col min="5892" max="5893" width="6.6640625" style="3" customWidth="1"/>
    <col min="5894" max="5895" width="6.5" style="3" customWidth="1"/>
    <col min="5896" max="5896" width="6.6640625" style="3" customWidth="1"/>
    <col min="5897" max="5897" width="6.83203125" style="3" customWidth="1"/>
    <col min="5898" max="5898" width="7" style="3" customWidth="1"/>
    <col min="5899" max="5899" width="7.1640625" style="3" customWidth="1"/>
    <col min="5900" max="5900" width="7.33203125" style="3" customWidth="1"/>
    <col min="5901" max="5903" width="7.1640625" style="3" customWidth="1"/>
    <col min="5904" max="5904" width="7.33203125" style="3" customWidth="1"/>
    <col min="5905" max="5906" width="7.1640625" style="3" customWidth="1"/>
    <col min="5907" max="5907" width="6.83203125" style="3" customWidth="1"/>
    <col min="5908" max="5908" width="6.6640625" style="3" customWidth="1"/>
    <col min="5909" max="5909" width="6.83203125" style="3" customWidth="1"/>
    <col min="5910" max="5913" width="8.83203125" style="3"/>
    <col min="5914" max="5924" width="7.1640625" style="3" customWidth="1"/>
    <col min="5925" max="6120" width="8.83203125" style="3"/>
    <col min="6121" max="6125" width="0" style="3" hidden="1" customWidth="1"/>
    <col min="6126" max="6126" width="89.33203125" style="3" customWidth="1"/>
    <col min="6127" max="6127" width="3.6640625" style="3" bestFit="1" customWidth="1"/>
    <col min="6128" max="6129" width="3.6640625" style="3" customWidth="1"/>
    <col min="6130" max="6131" width="5.5" style="3" customWidth="1"/>
    <col min="6132" max="6132" width="5.6640625" style="3" customWidth="1"/>
    <col min="6133" max="6135" width="5.5" style="3" customWidth="1"/>
    <col min="6136" max="6136" width="5.33203125" style="3" customWidth="1"/>
    <col min="6137" max="6138" width="5.1640625" style="3" customWidth="1"/>
    <col min="6139" max="6139" width="4.83203125" style="3" customWidth="1"/>
    <col min="6140" max="6140" width="8.83203125" style="3"/>
    <col min="6141" max="6141" width="5.33203125" style="3" customWidth="1"/>
    <col min="6142" max="6142" width="6" style="3" customWidth="1"/>
    <col min="6143" max="6144" width="6.5" style="3" customWidth="1"/>
    <col min="6145" max="6145" width="5.1640625" style="3" customWidth="1"/>
    <col min="6146" max="6146" width="4.83203125" style="3" customWidth="1"/>
    <col min="6147" max="6147" width="6.5" style="3" customWidth="1"/>
    <col min="6148" max="6149" width="6.6640625" style="3" customWidth="1"/>
    <col min="6150" max="6151" width="6.5" style="3" customWidth="1"/>
    <col min="6152" max="6152" width="6.6640625" style="3" customWidth="1"/>
    <col min="6153" max="6153" width="6.83203125" style="3" customWidth="1"/>
    <col min="6154" max="6154" width="7" style="3" customWidth="1"/>
    <col min="6155" max="6155" width="7.1640625" style="3" customWidth="1"/>
    <col min="6156" max="6156" width="7.33203125" style="3" customWidth="1"/>
    <col min="6157" max="6159" width="7.1640625" style="3" customWidth="1"/>
    <col min="6160" max="6160" width="7.33203125" style="3" customWidth="1"/>
    <col min="6161" max="6162" width="7.1640625" style="3" customWidth="1"/>
    <col min="6163" max="6163" width="6.83203125" style="3" customWidth="1"/>
    <col min="6164" max="6164" width="6.6640625" style="3" customWidth="1"/>
    <col min="6165" max="6165" width="6.83203125" style="3" customWidth="1"/>
    <col min="6166" max="6169" width="8.83203125" style="3"/>
    <col min="6170" max="6180" width="7.1640625" style="3" customWidth="1"/>
    <col min="6181" max="6376" width="8.83203125" style="3"/>
    <col min="6377" max="6381" width="0" style="3" hidden="1" customWidth="1"/>
    <col min="6382" max="6382" width="89.33203125" style="3" customWidth="1"/>
    <col min="6383" max="6383" width="3.6640625" style="3" bestFit="1" customWidth="1"/>
    <col min="6384" max="6385" width="3.6640625" style="3" customWidth="1"/>
    <col min="6386" max="6387" width="5.5" style="3" customWidth="1"/>
    <col min="6388" max="6388" width="5.6640625" style="3" customWidth="1"/>
    <col min="6389" max="6391" width="5.5" style="3" customWidth="1"/>
    <col min="6392" max="6392" width="5.33203125" style="3" customWidth="1"/>
    <col min="6393" max="6394" width="5.1640625" style="3" customWidth="1"/>
    <col min="6395" max="6395" width="4.83203125" style="3" customWidth="1"/>
    <col min="6396" max="6396" width="8.83203125" style="3"/>
    <col min="6397" max="6397" width="5.33203125" style="3" customWidth="1"/>
    <col min="6398" max="6398" width="6" style="3" customWidth="1"/>
    <col min="6399" max="6400" width="6.5" style="3" customWidth="1"/>
    <col min="6401" max="6401" width="5.1640625" style="3" customWidth="1"/>
    <col min="6402" max="6402" width="4.83203125" style="3" customWidth="1"/>
    <col min="6403" max="6403" width="6.5" style="3" customWidth="1"/>
    <col min="6404" max="6405" width="6.6640625" style="3" customWidth="1"/>
    <col min="6406" max="6407" width="6.5" style="3" customWidth="1"/>
    <col min="6408" max="6408" width="6.6640625" style="3" customWidth="1"/>
    <col min="6409" max="6409" width="6.83203125" style="3" customWidth="1"/>
    <col min="6410" max="6410" width="7" style="3" customWidth="1"/>
    <col min="6411" max="6411" width="7.1640625" style="3" customWidth="1"/>
    <col min="6412" max="6412" width="7.33203125" style="3" customWidth="1"/>
    <col min="6413" max="6415" width="7.1640625" style="3" customWidth="1"/>
    <col min="6416" max="6416" width="7.33203125" style="3" customWidth="1"/>
    <col min="6417" max="6418" width="7.1640625" style="3" customWidth="1"/>
    <col min="6419" max="6419" width="6.83203125" style="3" customWidth="1"/>
    <col min="6420" max="6420" width="6.6640625" style="3" customWidth="1"/>
    <col min="6421" max="6421" width="6.83203125" style="3" customWidth="1"/>
    <col min="6422" max="6425" width="8.83203125" style="3"/>
    <col min="6426" max="6436" width="7.1640625" style="3" customWidth="1"/>
    <col min="6437" max="6632" width="8.83203125" style="3"/>
    <col min="6633" max="6637" width="0" style="3" hidden="1" customWidth="1"/>
    <col min="6638" max="6638" width="89.33203125" style="3" customWidth="1"/>
    <col min="6639" max="6639" width="3.6640625" style="3" bestFit="1" customWidth="1"/>
    <col min="6640" max="6641" width="3.6640625" style="3" customWidth="1"/>
    <col min="6642" max="6643" width="5.5" style="3" customWidth="1"/>
    <col min="6644" max="6644" width="5.6640625" style="3" customWidth="1"/>
    <col min="6645" max="6647" width="5.5" style="3" customWidth="1"/>
    <col min="6648" max="6648" width="5.33203125" style="3" customWidth="1"/>
    <col min="6649" max="6650" width="5.1640625" style="3" customWidth="1"/>
    <col min="6651" max="6651" width="4.83203125" style="3" customWidth="1"/>
    <col min="6652" max="6652" width="8.83203125" style="3"/>
    <col min="6653" max="6653" width="5.33203125" style="3" customWidth="1"/>
    <col min="6654" max="6654" width="6" style="3" customWidth="1"/>
    <col min="6655" max="6656" width="6.5" style="3" customWidth="1"/>
    <col min="6657" max="6657" width="5.1640625" style="3" customWidth="1"/>
    <col min="6658" max="6658" width="4.83203125" style="3" customWidth="1"/>
    <col min="6659" max="6659" width="6.5" style="3" customWidth="1"/>
    <col min="6660" max="6661" width="6.6640625" style="3" customWidth="1"/>
    <col min="6662" max="6663" width="6.5" style="3" customWidth="1"/>
    <col min="6664" max="6664" width="6.6640625" style="3" customWidth="1"/>
    <col min="6665" max="6665" width="6.83203125" style="3" customWidth="1"/>
    <col min="6666" max="6666" width="7" style="3" customWidth="1"/>
    <col min="6667" max="6667" width="7.1640625" style="3" customWidth="1"/>
    <col min="6668" max="6668" width="7.33203125" style="3" customWidth="1"/>
    <col min="6669" max="6671" width="7.1640625" style="3" customWidth="1"/>
    <col min="6672" max="6672" width="7.33203125" style="3" customWidth="1"/>
    <col min="6673" max="6674" width="7.1640625" style="3" customWidth="1"/>
    <col min="6675" max="6675" width="6.83203125" style="3" customWidth="1"/>
    <col min="6676" max="6676" width="6.6640625" style="3" customWidth="1"/>
    <col min="6677" max="6677" width="6.83203125" style="3" customWidth="1"/>
    <col min="6678" max="6681" width="8.83203125" style="3"/>
    <col min="6682" max="6692" width="7.1640625" style="3" customWidth="1"/>
    <col min="6693" max="6888" width="8.83203125" style="3"/>
    <col min="6889" max="6893" width="0" style="3" hidden="1" customWidth="1"/>
    <col min="6894" max="6894" width="89.33203125" style="3" customWidth="1"/>
    <col min="6895" max="6895" width="3.6640625" style="3" bestFit="1" customWidth="1"/>
    <col min="6896" max="6897" width="3.6640625" style="3" customWidth="1"/>
    <col min="6898" max="6899" width="5.5" style="3" customWidth="1"/>
    <col min="6900" max="6900" width="5.6640625" style="3" customWidth="1"/>
    <col min="6901" max="6903" width="5.5" style="3" customWidth="1"/>
    <col min="6904" max="6904" width="5.33203125" style="3" customWidth="1"/>
    <col min="6905" max="6906" width="5.1640625" style="3" customWidth="1"/>
    <col min="6907" max="6907" width="4.83203125" style="3" customWidth="1"/>
    <col min="6908" max="6908" width="8.83203125" style="3"/>
    <col min="6909" max="6909" width="5.33203125" style="3" customWidth="1"/>
    <col min="6910" max="6910" width="6" style="3" customWidth="1"/>
    <col min="6911" max="6912" width="6.5" style="3" customWidth="1"/>
    <col min="6913" max="6913" width="5.1640625" style="3" customWidth="1"/>
    <col min="6914" max="6914" width="4.83203125" style="3" customWidth="1"/>
    <col min="6915" max="6915" width="6.5" style="3" customWidth="1"/>
    <col min="6916" max="6917" width="6.6640625" style="3" customWidth="1"/>
    <col min="6918" max="6919" width="6.5" style="3" customWidth="1"/>
    <col min="6920" max="6920" width="6.6640625" style="3" customWidth="1"/>
    <col min="6921" max="6921" width="6.83203125" style="3" customWidth="1"/>
    <col min="6922" max="6922" width="7" style="3" customWidth="1"/>
    <col min="6923" max="6923" width="7.1640625" style="3" customWidth="1"/>
    <col min="6924" max="6924" width="7.33203125" style="3" customWidth="1"/>
    <col min="6925" max="6927" width="7.1640625" style="3" customWidth="1"/>
    <col min="6928" max="6928" width="7.33203125" style="3" customWidth="1"/>
    <col min="6929" max="6930" width="7.1640625" style="3" customWidth="1"/>
    <col min="6931" max="6931" width="6.83203125" style="3" customWidth="1"/>
    <col min="6932" max="6932" width="6.6640625" style="3" customWidth="1"/>
    <col min="6933" max="6933" width="6.83203125" style="3" customWidth="1"/>
    <col min="6934" max="6937" width="8.83203125" style="3"/>
    <col min="6938" max="6948" width="7.1640625" style="3" customWidth="1"/>
    <col min="6949" max="7144" width="8.83203125" style="3"/>
    <col min="7145" max="7149" width="0" style="3" hidden="1" customWidth="1"/>
    <col min="7150" max="7150" width="89.33203125" style="3" customWidth="1"/>
    <col min="7151" max="7151" width="3.6640625" style="3" bestFit="1" customWidth="1"/>
    <col min="7152" max="7153" width="3.6640625" style="3" customWidth="1"/>
    <col min="7154" max="7155" width="5.5" style="3" customWidth="1"/>
    <col min="7156" max="7156" width="5.6640625" style="3" customWidth="1"/>
    <col min="7157" max="7159" width="5.5" style="3" customWidth="1"/>
    <col min="7160" max="7160" width="5.33203125" style="3" customWidth="1"/>
    <col min="7161" max="7162" width="5.1640625" style="3" customWidth="1"/>
    <col min="7163" max="7163" width="4.83203125" style="3" customWidth="1"/>
    <col min="7164" max="7164" width="8.83203125" style="3"/>
    <col min="7165" max="7165" width="5.33203125" style="3" customWidth="1"/>
    <col min="7166" max="7166" width="6" style="3" customWidth="1"/>
    <col min="7167" max="7168" width="6.5" style="3" customWidth="1"/>
    <col min="7169" max="7169" width="5.1640625" style="3" customWidth="1"/>
    <col min="7170" max="7170" width="4.83203125" style="3" customWidth="1"/>
    <col min="7171" max="7171" width="6.5" style="3" customWidth="1"/>
    <col min="7172" max="7173" width="6.6640625" style="3" customWidth="1"/>
    <col min="7174" max="7175" width="6.5" style="3" customWidth="1"/>
    <col min="7176" max="7176" width="6.6640625" style="3" customWidth="1"/>
    <col min="7177" max="7177" width="6.83203125" style="3" customWidth="1"/>
    <col min="7178" max="7178" width="7" style="3" customWidth="1"/>
    <col min="7179" max="7179" width="7.1640625" style="3" customWidth="1"/>
    <col min="7180" max="7180" width="7.33203125" style="3" customWidth="1"/>
    <col min="7181" max="7183" width="7.1640625" style="3" customWidth="1"/>
    <col min="7184" max="7184" width="7.33203125" style="3" customWidth="1"/>
    <col min="7185" max="7186" width="7.1640625" style="3" customWidth="1"/>
    <col min="7187" max="7187" width="6.83203125" style="3" customWidth="1"/>
    <col min="7188" max="7188" width="6.6640625" style="3" customWidth="1"/>
    <col min="7189" max="7189" width="6.83203125" style="3" customWidth="1"/>
    <col min="7190" max="7193" width="8.83203125" style="3"/>
    <col min="7194" max="7204" width="7.1640625" style="3" customWidth="1"/>
    <col min="7205" max="7400" width="8.83203125" style="3"/>
    <col min="7401" max="7405" width="0" style="3" hidden="1" customWidth="1"/>
    <col min="7406" max="7406" width="89.33203125" style="3" customWidth="1"/>
    <col min="7407" max="7407" width="3.6640625" style="3" bestFit="1" customWidth="1"/>
    <col min="7408" max="7409" width="3.6640625" style="3" customWidth="1"/>
    <col min="7410" max="7411" width="5.5" style="3" customWidth="1"/>
    <col min="7412" max="7412" width="5.6640625" style="3" customWidth="1"/>
    <col min="7413" max="7415" width="5.5" style="3" customWidth="1"/>
    <col min="7416" max="7416" width="5.33203125" style="3" customWidth="1"/>
    <col min="7417" max="7418" width="5.1640625" style="3" customWidth="1"/>
    <col min="7419" max="7419" width="4.83203125" style="3" customWidth="1"/>
    <col min="7420" max="7420" width="8.83203125" style="3"/>
    <col min="7421" max="7421" width="5.33203125" style="3" customWidth="1"/>
    <col min="7422" max="7422" width="6" style="3" customWidth="1"/>
    <col min="7423" max="7424" width="6.5" style="3" customWidth="1"/>
    <col min="7425" max="7425" width="5.1640625" style="3" customWidth="1"/>
    <col min="7426" max="7426" width="4.83203125" style="3" customWidth="1"/>
    <col min="7427" max="7427" width="6.5" style="3" customWidth="1"/>
    <col min="7428" max="7429" width="6.6640625" style="3" customWidth="1"/>
    <col min="7430" max="7431" width="6.5" style="3" customWidth="1"/>
    <col min="7432" max="7432" width="6.6640625" style="3" customWidth="1"/>
    <col min="7433" max="7433" width="6.83203125" style="3" customWidth="1"/>
    <col min="7434" max="7434" width="7" style="3" customWidth="1"/>
    <col min="7435" max="7435" width="7.1640625" style="3" customWidth="1"/>
    <col min="7436" max="7436" width="7.33203125" style="3" customWidth="1"/>
    <col min="7437" max="7439" width="7.1640625" style="3" customWidth="1"/>
    <col min="7440" max="7440" width="7.33203125" style="3" customWidth="1"/>
    <col min="7441" max="7442" width="7.1640625" style="3" customWidth="1"/>
    <col min="7443" max="7443" width="6.83203125" style="3" customWidth="1"/>
    <col min="7444" max="7444" width="6.6640625" style="3" customWidth="1"/>
    <col min="7445" max="7445" width="6.83203125" style="3" customWidth="1"/>
    <col min="7446" max="7449" width="8.83203125" style="3"/>
    <col min="7450" max="7460" width="7.1640625" style="3" customWidth="1"/>
    <col min="7461" max="7656" width="8.83203125" style="3"/>
    <col min="7657" max="7661" width="0" style="3" hidden="1" customWidth="1"/>
    <col min="7662" max="7662" width="89.33203125" style="3" customWidth="1"/>
    <col min="7663" max="7663" width="3.6640625" style="3" bestFit="1" customWidth="1"/>
    <col min="7664" max="7665" width="3.6640625" style="3" customWidth="1"/>
    <col min="7666" max="7667" width="5.5" style="3" customWidth="1"/>
    <col min="7668" max="7668" width="5.6640625" style="3" customWidth="1"/>
    <col min="7669" max="7671" width="5.5" style="3" customWidth="1"/>
    <col min="7672" max="7672" width="5.33203125" style="3" customWidth="1"/>
    <col min="7673" max="7674" width="5.1640625" style="3" customWidth="1"/>
    <col min="7675" max="7675" width="4.83203125" style="3" customWidth="1"/>
    <col min="7676" max="7676" width="8.83203125" style="3"/>
    <col min="7677" max="7677" width="5.33203125" style="3" customWidth="1"/>
    <col min="7678" max="7678" width="6" style="3" customWidth="1"/>
    <col min="7679" max="7680" width="6.5" style="3" customWidth="1"/>
    <col min="7681" max="7681" width="5.1640625" style="3" customWidth="1"/>
    <col min="7682" max="7682" width="4.83203125" style="3" customWidth="1"/>
    <col min="7683" max="7683" width="6.5" style="3" customWidth="1"/>
    <col min="7684" max="7685" width="6.6640625" style="3" customWidth="1"/>
    <col min="7686" max="7687" width="6.5" style="3" customWidth="1"/>
    <col min="7688" max="7688" width="6.6640625" style="3" customWidth="1"/>
    <col min="7689" max="7689" width="6.83203125" style="3" customWidth="1"/>
    <col min="7690" max="7690" width="7" style="3" customWidth="1"/>
    <col min="7691" max="7691" width="7.1640625" style="3" customWidth="1"/>
    <col min="7692" max="7692" width="7.33203125" style="3" customWidth="1"/>
    <col min="7693" max="7695" width="7.1640625" style="3" customWidth="1"/>
    <col min="7696" max="7696" width="7.33203125" style="3" customWidth="1"/>
    <col min="7697" max="7698" width="7.1640625" style="3" customWidth="1"/>
    <col min="7699" max="7699" width="6.83203125" style="3" customWidth="1"/>
    <col min="7700" max="7700" width="6.6640625" style="3" customWidth="1"/>
    <col min="7701" max="7701" width="6.83203125" style="3" customWidth="1"/>
    <col min="7702" max="7705" width="8.83203125" style="3"/>
    <col min="7706" max="7716" width="7.1640625" style="3" customWidth="1"/>
    <col min="7717" max="7912" width="8.83203125" style="3"/>
    <col min="7913" max="7917" width="0" style="3" hidden="1" customWidth="1"/>
    <col min="7918" max="7918" width="89.33203125" style="3" customWidth="1"/>
    <col min="7919" max="7919" width="3.6640625" style="3" bestFit="1" customWidth="1"/>
    <col min="7920" max="7921" width="3.6640625" style="3" customWidth="1"/>
    <col min="7922" max="7923" width="5.5" style="3" customWidth="1"/>
    <col min="7924" max="7924" width="5.6640625" style="3" customWidth="1"/>
    <col min="7925" max="7927" width="5.5" style="3" customWidth="1"/>
    <col min="7928" max="7928" width="5.33203125" style="3" customWidth="1"/>
    <col min="7929" max="7930" width="5.1640625" style="3" customWidth="1"/>
    <col min="7931" max="7931" width="4.83203125" style="3" customWidth="1"/>
    <col min="7932" max="7932" width="8.83203125" style="3"/>
    <col min="7933" max="7933" width="5.33203125" style="3" customWidth="1"/>
    <col min="7934" max="7934" width="6" style="3" customWidth="1"/>
    <col min="7935" max="7936" width="6.5" style="3" customWidth="1"/>
    <col min="7937" max="7937" width="5.1640625" style="3" customWidth="1"/>
    <col min="7938" max="7938" width="4.83203125" style="3" customWidth="1"/>
    <col min="7939" max="7939" width="6.5" style="3" customWidth="1"/>
    <col min="7940" max="7941" width="6.6640625" style="3" customWidth="1"/>
    <col min="7942" max="7943" width="6.5" style="3" customWidth="1"/>
    <col min="7944" max="7944" width="6.6640625" style="3" customWidth="1"/>
    <col min="7945" max="7945" width="6.83203125" style="3" customWidth="1"/>
    <col min="7946" max="7946" width="7" style="3" customWidth="1"/>
    <col min="7947" max="7947" width="7.1640625" style="3" customWidth="1"/>
    <col min="7948" max="7948" width="7.33203125" style="3" customWidth="1"/>
    <col min="7949" max="7951" width="7.1640625" style="3" customWidth="1"/>
    <col min="7952" max="7952" width="7.33203125" style="3" customWidth="1"/>
    <col min="7953" max="7954" width="7.1640625" style="3" customWidth="1"/>
    <col min="7955" max="7955" width="6.83203125" style="3" customWidth="1"/>
    <col min="7956" max="7956" width="6.6640625" style="3" customWidth="1"/>
    <col min="7957" max="7957" width="6.83203125" style="3" customWidth="1"/>
    <col min="7958" max="7961" width="8.83203125" style="3"/>
    <col min="7962" max="7972" width="7.1640625" style="3" customWidth="1"/>
    <col min="7973" max="8168" width="8.83203125" style="3"/>
    <col min="8169" max="8173" width="0" style="3" hidden="1" customWidth="1"/>
    <col min="8174" max="8174" width="89.33203125" style="3" customWidth="1"/>
    <col min="8175" max="8175" width="3.6640625" style="3" bestFit="1" customWidth="1"/>
    <col min="8176" max="8177" width="3.6640625" style="3" customWidth="1"/>
    <col min="8178" max="8179" width="5.5" style="3" customWidth="1"/>
    <col min="8180" max="8180" width="5.6640625" style="3" customWidth="1"/>
    <col min="8181" max="8183" width="5.5" style="3" customWidth="1"/>
    <col min="8184" max="8184" width="5.33203125" style="3" customWidth="1"/>
    <col min="8185" max="8186" width="5.1640625" style="3" customWidth="1"/>
    <col min="8187" max="8187" width="4.83203125" style="3" customWidth="1"/>
    <col min="8188" max="8188" width="8.83203125" style="3"/>
    <col min="8189" max="8189" width="5.33203125" style="3" customWidth="1"/>
    <col min="8190" max="8190" width="6" style="3" customWidth="1"/>
    <col min="8191" max="8192" width="6.5" style="3" customWidth="1"/>
    <col min="8193" max="8193" width="5.1640625" style="3" customWidth="1"/>
    <col min="8194" max="8194" width="4.83203125" style="3" customWidth="1"/>
    <col min="8195" max="8195" width="6.5" style="3" customWidth="1"/>
    <col min="8196" max="8197" width="6.6640625" style="3" customWidth="1"/>
    <col min="8198" max="8199" width="6.5" style="3" customWidth="1"/>
    <col min="8200" max="8200" width="6.6640625" style="3" customWidth="1"/>
    <col min="8201" max="8201" width="6.83203125" style="3" customWidth="1"/>
    <col min="8202" max="8202" width="7" style="3" customWidth="1"/>
    <col min="8203" max="8203" width="7.1640625" style="3" customWidth="1"/>
    <col min="8204" max="8204" width="7.33203125" style="3" customWidth="1"/>
    <col min="8205" max="8207" width="7.1640625" style="3" customWidth="1"/>
    <col min="8208" max="8208" width="7.33203125" style="3" customWidth="1"/>
    <col min="8209" max="8210" width="7.1640625" style="3" customWidth="1"/>
    <col min="8211" max="8211" width="6.83203125" style="3" customWidth="1"/>
    <col min="8212" max="8212" width="6.6640625" style="3" customWidth="1"/>
    <col min="8213" max="8213" width="6.83203125" style="3" customWidth="1"/>
    <col min="8214" max="8217" width="8.83203125" style="3"/>
    <col min="8218" max="8228" width="7.1640625" style="3" customWidth="1"/>
    <col min="8229" max="8424" width="8.83203125" style="3"/>
    <col min="8425" max="8429" width="0" style="3" hidden="1" customWidth="1"/>
    <col min="8430" max="8430" width="89.33203125" style="3" customWidth="1"/>
    <col min="8431" max="8431" width="3.6640625" style="3" bestFit="1" customWidth="1"/>
    <col min="8432" max="8433" width="3.6640625" style="3" customWidth="1"/>
    <col min="8434" max="8435" width="5.5" style="3" customWidth="1"/>
    <col min="8436" max="8436" width="5.6640625" style="3" customWidth="1"/>
    <col min="8437" max="8439" width="5.5" style="3" customWidth="1"/>
    <col min="8440" max="8440" width="5.33203125" style="3" customWidth="1"/>
    <col min="8441" max="8442" width="5.1640625" style="3" customWidth="1"/>
    <col min="8443" max="8443" width="4.83203125" style="3" customWidth="1"/>
    <col min="8444" max="8444" width="8.83203125" style="3"/>
    <col min="8445" max="8445" width="5.33203125" style="3" customWidth="1"/>
    <col min="8446" max="8446" width="6" style="3" customWidth="1"/>
    <col min="8447" max="8448" width="6.5" style="3" customWidth="1"/>
    <col min="8449" max="8449" width="5.1640625" style="3" customWidth="1"/>
    <col min="8450" max="8450" width="4.83203125" style="3" customWidth="1"/>
    <col min="8451" max="8451" width="6.5" style="3" customWidth="1"/>
    <col min="8452" max="8453" width="6.6640625" style="3" customWidth="1"/>
    <col min="8454" max="8455" width="6.5" style="3" customWidth="1"/>
    <col min="8456" max="8456" width="6.6640625" style="3" customWidth="1"/>
    <col min="8457" max="8457" width="6.83203125" style="3" customWidth="1"/>
    <col min="8458" max="8458" width="7" style="3" customWidth="1"/>
    <col min="8459" max="8459" width="7.1640625" style="3" customWidth="1"/>
    <col min="8460" max="8460" width="7.33203125" style="3" customWidth="1"/>
    <col min="8461" max="8463" width="7.1640625" style="3" customWidth="1"/>
    <col min="8464" max="8464" width="7.33203125" style="3" customWidth="1"/>
    <col min="8465" max="8466" width="7.1640625" style="3" customWidth="1"/>
    <col min="8467" max="8467" width="6.83203125" style="3" customWidth="1"/>
    <col min="8468" max="8468" width="6.6640625" style="3" customWidth="1"/>
    <col min="8469" max="8469" width="6.83203125" style="3" customWidth="1"/>
    <col min="8470" max="8473" width="8.83203125" style="3"/>
    <col min="8474" max="8484" width="7.1640625" style="3" customWidth="1"/>
    <col min="8485" max="8680" width="8.83203125" style="3"/>
    <col min="8681" max="8685" width="0" style="3" hidden="1" customWidth="1"/>
    <col min="8686" max="8686" width="89.33203125" style="3" customWidth="1"/>
    <col min="8687" max="8687" width="3.6640625" style="3" bestFit="1" customWidth="1"/>
    <col min="8688" max="8689" width="3.6640625" style="3" customWidth="1"/>
    <col min="8690" max="8691" width="5.5" style="3" customWidth="1"/>
    <col min="8692" max="8692" width="5.6640625" style="3" customWidth="1"/>
    <col min="8693" max="8695" width="5.5" style="3" customWidth="1"/>
    <col min="8696" max="8696" width="5.33203125" style="3" customWidth="1"/>
    <col min="8697" max="8698" width="5.1640625" style="3" customWidth="1"/>
    <col min="8699" max="8699" width="4.83203125" style="3" customWidth="1"/>
    <col min="8700" max="8700" width="8.83203125" style="3"/>
    <col min="8701" max="8701" width="5.33203125" style="3" customWidth="1"/>
    <col min="8702" max="8702" width="6" style="3" customWidth="1"/>
    <col min="8703" max="8704" width="6.5" style="3" customWidth="1"/>
    <col min="8705" max="8705" width="5.1640625" style="3" customWidth="1"/>
    <col min="8706" max="8706" width="4.83203125" style="3" customWidth="1"/>
    <col min="8707" max="8707" width="6.5" style="3" customWidth="1"/>
    <col min="8708" max="8709" width="6.6640625" style="3" customWidth="1"/>
    <col min="8710" max="8711" width="6.5" style="3" customWidth="1"/>
    <col min="8712" max="8712" width="6.6640625" style="3" customWidth="1"/>
    <col min="8713" max="8713" width="6.83203125" style="3" customWidth="1"/>
    <col min="8714" max="8714" width="7" style="3" customWidth="1"/>
    <col min="8715" max="8715" width="7.1640625" style="3" customWidth="1"/>
    <col min="8716" max="8716" width="7.33203125" style="3" customWidth="1"/>
    <col min="8717" max="8719" width="7.1640625" style="3" customWidth="1"/>
    <col min="8720" max="8720" width="7.33203125" style="3" customWidth="1"/>
    <col min="8721" max="8722" width="7.1640625" style="3" customWidth="1"/>
    <col min="8723" max="8723" width="6.83203125" style="3" customWidth="1"/>
    <col min="8724" max="8724" width="6.6640625" style="3" customWidth="1"/>
    <col min="8725" max="8725" width="6.83203125" style="3" customWidth="1"/>
    <col min="8726" max="8729" width="8.83203125" style="3"/>
    <col min="8730" max="8740" width="7.1640625" style="3" customWidth="1"/>
    <col min="8741" max="8936" width="8.83203125" style="3"/>
    <col min="8937" max="8941" width="0" style="3" hidden="1" customWidth="1"/>
    <col min="8942" max="8942" width="89.33203125" style="3" customWidth="1"/>
    <col min="8943" max="8943" width="3.6640625" style="3" bestFit="1" customWidth="1"/>
    <col min="8944" max="8945" width="3.6640625" style="3" customWidth="1"/>
    <col min="8946" max="8947" width="5.5" style="3" customWidth="1"/>
    <col min="8948" max="8948" width="5.6640625" style="3" customWidth="1"/>
    <col min="8949" max="8951" width="5.5" style="3" customWidth="1"/>
    <col min="8952" max="8952" width="5.33203125" style="3" customWidth="1"/>
    <col min="8953" max="8954" width="5.1640625" style="3" customWidth="1"/>
    <col min="8955" max="8955" width="4.83203125" style="3" customWidth="1"/>
    <col min="8956" max="8956" width="8.83203125" style="3"/>
    <col min="8957" max="8957" width="5.33203125" style="3" customWidth="1"/>
    <col min="8958" max="8958" width="6" style="3" customWidth="1"/>
    <col min="8959" max="8960" width="6.5" style="3" customWidth="1"/>
    <col min="8961" max="8961" width="5.1640625" style="3" customWidth="1"/>
    <col min="8962" max="8962" width="4.83203125" style="3" customWidth="1"/>
    <col min="8963" max="8963" width="6.5" style="3" customWidth="1"/>
    <col min="8964" max="8965" width="6.6640625" style="3" customWidth="1"/>
    <col min="8966" max="8967" width="6.5" style="3" customWidth="1"/>
    <col min="8968" max="8968" width="6.6640625" style="3" customWidth="1"/>
    <col min="8969" max="8969" width="6.83203125" style="3" customWidth="1"/>
    <col min="8970" max="8970" width="7" style="3" customWidth="1"/>
    <col min="8971" max="8971" width="7.1640625" style="3" customWidth="1"/>
    <col min="8972" max="8972" width="7.33203125" style="3" customWidth="1"/>
    <col min="8973" max="8975" width="7.1640625" style="3" customWidth="1"/>
    <col min="8976" max="8976" width="7.33203125" style="3" customWidth="1"/>
    <col min="8977" max="8978" width="7.1640625" style="3" customWidth="1"/>
    <col min="8979" max="8979" width="6.83203125" style="3" customWidth="1"/>
    <col min="8980" max="8980" width="6.6640625" style="3" customWidth="1"/>
    <col min="8981" max="8981" width="6.83203125" style="3" customWidth="1"/>
    <col min="8982" max="8985" width="8.83203125" style="3"/>
    <col min="8986" max="8996" width="7.1640625" style="3" customWidth="1"/>
    <col min="8997" max="9192" width="8.83203125" style="3"/>
    <col min="9193" max="9197" width="0" style="3" hidden="1" customWidth="1"/>
    <col min="9198" max="9198" width="89.33203125" style="3" customWidth="1"/>
    <col min="9199" max="9199" width="3.6640625" style="3" bestFit="1" customWidth="1"/>
    <col min="9200" max="9201" width="3.6640625" style="3" customWidth="1"/>
    <col min="9202" max="9203" width="5.5" style="3" customWidth="1"/>
    <col min="9204" max="9204" width="5.6640625" style="3" customWidth="1"/>
    <col min="9205" max="9207" width="5.5" style="3" customWidth="1"/>
    <col min="9208" max="9208" width="5.33203125" style="3" customWidth="1"/>
    <col min="9209" max="9210" width="5.1640625" style="3" customWidth="1"/>
    <col min="9211" max="9211" width="4.83203125" style="3" customWidth="1"/>
    <col min="9212" max="9212" width="8.83203125" style="3"/>
    <col min="9213" max="9213" width="5.33203125" style="3" customWidth="1"/>
    <col min="9214" max="9214" width="6" style="3" customWidth="1"/>
    <col min="9215" max="9216" width="6.5" style="3" customWidth="1"/>
    <col min="9217" max="9217" width="5.1640625" style="3" customWidth="1"/>
    <col min="9218" max="9218" width="4.83203125" style="3" customWidth="1"/>
    <col min="9219" max="9219" width="6.5" style="3" customWidth="1"/>
    <col min="9220" max="9221" width="6.6640625" style="3" customWidth="1"/>
    <col min="9222" max="9223" width="6.5" style="3" customWidth="1"/>
    <col min="9224" max="9224" width="6.6640625" style="3" customWidth="1"/>
    <col min="9225" max="9225" width="6.83203125" style="3" customWidth="1"/>
    <col min="9226" max="9226" width="7" style="3" customWidth="1"/>
    <col min="9227" max="9227" width="7.1640625" style="3" customWidth="1"/>
    <col min="9228" max="9228" width="7.33203125" style="3" customWidth="1"/>
    <col min="9229" max="9231" width="7.1640625" style="3" customWidth="1"/>
    <col min="9232" max="9232" width="7.33203125" style="3" customWidth="1"/>
    <col min="9233" max="9234" width="7.1640625" style="3" customWidth="1"/>
    <col min="9235" max="9235" width="6.83203125" style="3" customWidth="1"/>
    <col min="9236" max="9236" width="6.6640625" style="3" customWidth="1"/>
    <col min="9237" max="9237" width="6.83203125" style="3" customWidth="1"/>
    <col min="9238" max="9241" width="8.83203125" style="3"/>
    <col min="9242" max="9252" width="7.1640625" style="3" customWidth="1"/>
    <col min="9253" max="9448" width="8.83203125" style="3"/>
    <col min="9449" max="9453" width="0" style="3" hidden="1" customWidth="1"/>
    <col min="9454" max="9454" width="89.33203125" style="3" customWidth="1"/>
    <col min="9455" max="9455" width="3.6640625" style="3" bestFit="1" customWidth="1"/>
    <col min="9456" max="9457" width="3.6640625" style="3" customWidth="1"/>
    <col min="9458" max="9459" width="5.5" style="3" customWidth="1"/>
    <col min="9460" max="9460" width="5.6640625" style="3" customWidth="1"/>
    <col min="9461" max="9463" width="5.5" style="3" customWidth="1"/>
    <col min="9464" max="9464" width="5.33203125" style="3" customWidth="1"/>
    <col min="9465" max="9466" width="5.1640625" style="3" customWidth="1"/>
    <col min="9467" max="9467" width="4.83203125" style="3" customWidth="1"/>
    <col min="9468" max="9468" width="8.83203125" style="3"/>
    <col min="9469" max="9469" width="5.33203125" style="3" customWidth="1"/>
    <col min="9470" max="9470" width="6" style="3" customWidth="1"/>
    <col min="9471" max="9472" width="6.5" style="3" customWidth="1"/>
    <col min="9473" max="9473" width="5.1640625" style="3" customWidth="1"/>
    <col min="9474" max="9474" width="4.83203125" style="3" customWidth="1"/>
    <col min="9475" max="9475" width="6.5" style="3" customWidth="1"/>
    <col min="9476" max="9477" width="6.6640625" style="3" customWidth="1"/>
    <col min="9478" max="9479" width="6.5" style="3" customWidth="1"/>
    <col min="9480" max="9480" width="6.6640625" style="3" customWidth="1"/>
    <col min="9481" max="9481" width="6.83203125" style="3" customWidth="1"/>
    <col min="9482" max="9482" width="7" style="3" customWidth="1"/>
    <col min="9483" max="9483" width="7.1640625" style="3" customWidth="1"/>
    <col min="9484" max="9484" width="7.33203125" style="3" customWidth="1"/>
    <col min="9485" max="9487" width="7.1640625" style="3" customWidth="1"/>
    <col min="9488" max="9488" width="7.33203125" style="3" customWidth="1"/>
    <col min="9489" max="9490" width="7.1640625" style="3" customWidth="1"/>
    <col min="9491" max="9491" width="6.83203125" style="3" customWidth="1"/>
    <col min="9492" max="9492" width="6.6640625" style="3" customWidth="1"/>
    <col min="9493" max="9493" width="6.83203125" style="3" customWidth="1"/>
    <col min="9494" max="9497" width="8.83203125" style="3"/>
    <col min="9498" max="9508" width="7.1640625" style="3" customWidth="1"/>
    <col min="9509" max="9704" width="8.83203125" style="3"/>
    <col min="9705" max="9709" width="0" style="3" hidden="1" customWidth="1"/>
    <col min="9710" max="9710" width="89.33203125" style="3" customWidth="1"/>
    <col min="9711" max="9711" width="3.6640625" style="3" bestFit="1" customWidth="1"/>
    <col min="9712" max="9713" width="3.6640625" style="3" customWidth="1"/>
    <col min="9714" max="9715" width="5.5" style="3" customWidth="1"/>
    <col min="9716" max="9716" width="5.6640625" style="3" customWidth="1"/>
    <col min="9717" max="9719" width="5.5" style="3" customWidth="1"/>
    <col min="9720" max="9720" width="5.33203125" style="3" customWidth="1"/>
    <col min="9721" max="9722" width="5.1640625" style="3" customWidth="1"/>
    <col min="9723" max="9723" width="4.83203125" style="3" customWidth="1"/>
    <col min="9724" max="9724" width="8.83203125" style="3"/>
    <col min="9725" max="9725" width="5.33203125" style="3" customWidth="1"/>
    <col min="9726" max="9726" width="6" style="3" customWidth="1"/>
    <col min="9727" max="9728" width="6.5" style="3" customWidth="1"/>
    <col min="9729" max="9729" width="5.1640625" style="3" customWidth="1"/>
    <col min="9730" max="9730" width="4.83203125" style="3" customWidth="1"/>
    <col min="9731" max="9731" width="6.5" style="3" customWidth="1"/>
    <col min="9732" max="9733" width="6.6640625" style="3" customWidth="1"/>
    <col min="9734" max="9735" width="6.5" style="3" customWidth="1"/>
    <col min="9736" max="9736" width="6.6640625" style="3" customWidth="1"/>
    <col min="9737" max="9737" width="6.83203125" style="3" customWidth="1"/>
    <col min="9738" max="9738" width="7" style="3" customWidth="1"/>
    <col min="9739" max="9739" width="7.1640625" style="3" customWidth="1"/>
    <col min="9740" max="9740" width="7.33203125" style="3" customWidth="1"/>
    <col min="9741" max="9743" width="7.1640625" style="3" customWidth="1"/>
    <col min="9744" max="9744" width="7.33203125" style="3" customWidth="1"/>
    <col min="9745" max="9746" width="7.1640625" style="3" customWidth="1"/>
    <col min="9747" max="9747" width="6.83203125" style="3" customWidth="1"/>
    <col min="9748" max="9748" width="6.6640625" style="3" customWidth="1"/>
    <col min="9749" max="9749" width="6.83203125" style="3" customWidth="1"/>
    <col min="9750" max="9753" width="8.83203125" style="3"/>
    <col min="9754" max="9764" width="7.1640625" style="3" customWidth="1"/>
    <col min="9765" max="9960" width="8.83203125" style="3"/>
    <col min="9961" max="9965" width="0" style="3" hidden="1" customWidth="1"/>
    <col min="9966" max="9966" width="89.33203125" style="3" customWidth="1"/>
    <col min="9967" max="9967" width="3.6640625" style="3" bestFit="1" customWidth="1"/>
    <col min="9968" max="9969" width="3.6640625" style="3" customWidth="1"/>
    <col min="9970" max="9971" width="5.5" style="3" customWidth="1"/>
    <col min="9972" max="9972" width="5.6640625" style="3" customWidth="1"/>
    <col min="9973" max="9975" width="5.5" style="3" customWidth="1"/>
    <col min="9976" max="9976" width="5.33203125" style="3" customWidth="1"/>
    <col min="9977" max="9978" width="5.1640625" style="3" customWidth="1"/>
    <col min="9979" max="9979" width="4.83203125" style="3" customWidth="1"/>
    <col min="9980" max="9980" width="8.83203125" style="3"/>
    <col min="9981" max="9981" width="5.33203125" style="3" customWidth="1"/>
    <col min="9982" max="9982" width="6" style="3" customWidth="1"/>
    <col min="9983" max="9984" width="6.5" style="3" customWidth="1"/>
    <col min="9985" max="9985" width="5.1640625" style="3" customWidth="1"/>
    <col min="9986" max="9986" width="4.83203125" style="3" customWidth="1"/>
    <col min="9987" max="9987" width="6.5" style="3" customWidth="1"/>
    <col min="9988" max="9989" width="6.6640625" style="3" customWidth="1"/>
    <col min="9990" max="9991" width="6.5" style="3" customWidth="1"/>
    <col min="9992" max="9992" width="6.6640625" style="3" customWidth="1"/>
    <col min="9993" max="9993" width="6.83203125" style="3" customWidth="1"/>
    <col min="9994" max="9994" width="7" style="3" customWidth="1"/>
    <col min="9995" max="9995" width="7.1640625" style="3" customWidth="1"/>
    <col min="9996" max="9996" width="7.33203125" style="3" customWidth="1"/>
    <col min="9997" max="9999" width="7.1640625" style="3" customWidth="1"/>
    <col min="10000" max="10000" width="7.33203125" style="3" customWidth="1"/>
    <col min="10001" max="10002" width="7.1640625" style="3" customWidth="1"/>
    <col min="10003" max="10003" width="6.83203125" style="3" customWidth="1"/>
    <col min="10004" max="10004" width="6.6640625" style="3" customWidth="1"/>
    <col min="10005" max="10005" width="6.83203125" style="3" customWidth="1"/>
    <col min="10006" max="10009" width="8.83203125" style="3"/>
    <col min="10010" max="10020" width="7.1640625" style="3" customWidth="1"/>
    <col min="10021" max="10216" width="8.83203125" style="3"/>
    <col min="10217" max="10221" width="0" style="3" hidden="1" customWidth="1"/>
    <col min="10222" max="10222" width="89.33203125" style="3" customWidth="1"/>
    <col min="10223" max="10223" width="3.6640625" style="3" bestFit="1" customWidth="1"/>
    <col min="10224" max="10225" width="3.6640625" style="3" customWidth="1"/>
    <col min="10226" max="10227" width="5.5" style="3" customWidth="1"/>
    <col min="10228" max="10228" width="5.6640625" style="3" customWidth="1"/>
    <col min="10229" max="10231" width="5.5" style="3" customWidth="1"/>
    <col min="10232" max="10232" width="5.33203125" style="3" customWidth="1"/>
    <col min="10233" max="10234" width="5.1640625" style="3" customWidth="1"/>
    <col min="10235" max="10235" width="4.83203125" style="3" customWidth="1"/>
    <col min="10236" max="10236" width="8.83203125" style="3"/>
    <col min="10237" max="10237" width="5.33203125" style="3" customWidth="1"/>
    <col min="10238" max="10238" width="6" style="3" customWidth="1"/>
    <col min="10239" max="10240" width="6.5" style="3" customWidth="1"/>
    <col min="10241" max="10241" width="5.1640625" style="3" customWidth="1"/>
    <col min="10242" max="10242" width="4.83203125" style="3" customWidth="1"/>
    <col min="10243" max="10243" width="6.5" style="3" customWidth="1"/>
    <col min="10244" max="10245" width="6.6640625" style="3" customWidth="1"/>
    <col min="10246" max="10247" width="6.5" style="3" customWidth="1"/>
    <col min="10248" max="10248" width="6.6640625" style="3" customWidth="1"/>
    <col min="10249" max="10249" width="6.83203125" style="3" customWidth="1"/>
    <col min="10250" max="10250" width="7" style="3" customWidth="1"/>
    <col min="10251" max="10251" width="7.1640625" style="3" customWidth="1"/>
    <col min="10252" max="10252" width="7.33203125" style="3" customWidth="1"/>
    <col min="10253" max="10255" width="7.1640625" style="3" customWidth="1"/>
    <col min="10256" max="10256" width="7.33203125" style="3" customWidth="1"/>
    <col min="10257" max="10258" width="7.1640625" style="3" customWidth="1"/>
    <col min="10259" max="10259" width="6.83203125" style="3" customWidth="1"/>
    <col min="10260" max="10260" width="6.6640625" style="3" customWidth="1"/>
    <col min="10261" max="10261" width="6.83203125" style="3" customWidth="1"/>
    <col min="10262" max="10265" width="8.83203125" style="3"/>
    <col min="10266" max="10276" width="7.1640625" style="3" customWidth="1"/>
    <col min="10277" max="10472" width="8.83203125" style="3"/>
    <col min="10473" max="10477" width="0" style="3" hidden="1" customWidth="1"/>
    <col min="10478" max="10478" width="89.33203125" style="3" customWidth="1"/>
    <col min="10479" max="10479" width="3.6640625" style="3" bestFit="1" customWidth="1"/>
    <col min="10480" max="10481" width="3.6640625" style="3" customWidth="1"/>
    <col min="10482" max="10483" width="5.5" style="3" customWidth="1"/>
    <col min="10484" max="10484" width="5.6640625" style="3" customWidth="1"/>
    <col min="10485" max="10487" width="5.5" style="3" customWidth="1"/>
    <col min="10488" max="10488" width="5.33203125" style="3" customWidth="1"/>
    <col min="10489" max="10490" width="5.1640625" style="3" customWidth="1"/>
    <col min="10491" max="10491" width="4.83203125" style="3" customWidth="1"/>
    <col min="10492" max="10492" width="8.83203125" style="3"/>
    <col min="10493" max="10493" width="5.33203125" style="3" customWidth="1"/>
    <col min="10494" max="10494" width="6" style="3" customWidth="1"/>
    <col min="10495" max="10496" width="6.5" style="3" customWidth="1"/>
    <col min="10497" max="10497" width="5.1640625" style="3" customWidth="1"/>
    <col min="10498" max="10498" width="4.83203125" style="3" customWidth="1"/>
    <col min="10499" max="10499" width="6.5" style="3" customWidth="1"/>
    <col min="10500" max="10501" width="6.6640625" style="3" customWidth="1"/>
    <col min="10502" max="10503" width="6.5" style="3" customWidth="1"/>
    <col min="10504" max="10504" width="6.6640625" style="3" customWidth="1"/>
    <col min="10505" max="10505" width="6.83203125" style="3" customWidth="1"/>
    <col min="10506" max="10506" width="7" style="3" customWidth="1"/>
    <col min="10507" max="10507" width="7.1640625" style="3" customWidth="1"/>
    <col min="10508" max="10508" width="7.33203125" style="3" customWidth="1"/>
    <col min="10509" max="10511" width="7.1640625" style="3" customWidth="1"/>
    <col min="10512" max="10512" width="7.33203125" style="3" customWidth="1"/>
    <col min="10513" max="10514" width="7.1640625" style="3" customWidth="1"/>
    <col min="10515" max="10515" width="6.83203125" style="3" customWidth="1"/>
    <col min="10516" max="10516" width="6.6640625" style="3" customWidth="1"/>
    <col min="10517" max="10517" width="6.83203125" style="3" customWidth="1"/>
    <col min="10518" max="10521" width="8.83203125" style="3"/>
    <col min="10522" max="10532" width="7.1640625" style="3" customWidth="1"/>
    <col min="10533" max="10728" width="8.83203125" style="3"/>
    <col min="10729" max="10733" width="0" style="3" hidden="1" customWidth="1"/>
    <col min="10734" max="10734" width="89.33203125" style="3" customWidth="1"/>
    <col min="10735" max="10735" width="3.6640625" style="3" bestFit="1" customWidth="1"/>
    <col min="10736" max="10737" width="3.6640625" style="3" customWidth="1"/>
    <col min="10738" max="10739" width="5.5" style="3" customWidth="1"/>
    <col min="10740" max="10740" width="5.6640625" style="3" customWidth="1"/>
    <col min="10741" max="10743" width="5.5" style="3" customWidth="1"/>
    <col min="10744" max="10744" width="5.33203125" style="3" customWidth="1"/>
    <col min="10745" max="10746" width="5.1640625" style="3" customWidth="1"/>
    <col min="10747" max="10747" width="4.83203125" style="3" customWidth="1"/>
    <col min="10748" max="10748" width="8.83203125" style="3"/>
    <col min="10749" max="10749" width="5.33203125" style="3" customWidth="1"/>
    <col min="10750" max="10750" width="6" style="3" customWidth="1"/>
    <col min="10751" max="10752" width="6.5" style="3" customWidth="1"/>
    <col min="10753" max="10753" width="5.1640625" style="3" customWidth="1"/>
    <col min="10754" max="10754" width="4.83203125" style="3" customWidth="1"/>
    <col min="10755" max="10755" width="6.5" style="3" customWidth="1"/>
    <col min="10756" max="10757" width="6.6640625" style="3" customWidth="1"/>
    <col min="10758" max="10759" width="6.5" style="3" customWidth="1"/>
    <col min="10760" max="10760" width="6.6640625" style="3" customWidth="1"/>
    <col min="10761" max="10761" width="6.83203125" style="3" customWidth="1"/>
    <col min="10762" max="10762" width="7" style="3" customWidth="1"/>
    <col min="10763" max="10763" width="7.1640625" style="3" customWidth="1"/>
    <col min="10764" max="10764" width="7.33203125" style="3" customWidth="1"/>
    <col min="10765" max="10767" width="7.1640625" style="3" customWidth="1"/>
    <col min="10768" max="10768" width="7.33203125" style="3" customWidth="1"/>
    <col min="10769" max="10770" width="7.1640625" style="3" customWidth="1"/>
    <col min="10771" max="10771" width="6.83203125" style="3" customWidth="1"/>
    <col min="10772" max="10772" width="6.6640625" style="3" customWidth="1"/>
    <col min="10773" max="10773" width="6.83203125" style="3" customWidth="1"/>
    <col min="10774" max="10777" width="8.83203125" style="3"/>
    <col min="10778" max="10788" width="7.1640625" style="3" customWidth="1"/>
    <col min="10789" max="10984" width="8.83203125" style="3"/>
    <col min="10985" max="10989" width="0" style="3" hidden="1" customWidth="1"/>
    <col min="10990" max="10990" width="89.33203125" style="3" customWidth="1"/>
    <col min="10991" max="10991" width="3.6640625" style="3" bestFit="1" customWidth="1"/>
    <col min="10992" max="10993" width="3.6640625" style="3" customWidth="1"/>
    <col min="10994" max="10995" width="5.5" style="3" customWidth="1"/>
    <col min="10996" max="10996" width="5.6640625" style="3" customWidth="1"/>
    <col min="10997" max="10999" width="5.5" style="3" customWidth="1"/>
    <col min="11000" max="11000" width="5.33203125" style="3" customWidth="1"/>
    <col min="11001" max="11002" width="5.1640625" style="3" customWidth="1"/>
    <col min="11003" max="11003" width="4.83203125" style="3" customWidth="1"/>
    <col min="11004" max="11004" width="8.83203125" style="3"/>
    <col min="11005" max="11005" width="5.33203125" style="3" customWidth="1"/>
    <col min="11006" max="11006" width="6" style="3" customWidth="1"/>
    <col min="11007" max="11008" width="6.5" style="3" customWidth="1"/>
    <col min="11009" max="11009" width="5.1640625" style="3" customWidth="1"/>
    <col min="11010" max="11010" width="4.83203125" style="3" customWidth="1"/>
    <col min="11011" max="11011" width="6.5" style="3" customWidth="1"/>
    <col min="11012" max="11013" width="6.6640625" style="3" customWidth="1"/>
    <col min="11014" max="11015" width="6.5" style="3" customWidth="1"/>
    <col min="11016" max="11016" width="6.6640625" style="3" customWidth="1"/>
    <col min="11017" max="11017" width="6.83203125" style="3" customWidth="1"/>
    <col min="11018" max="11018" width="7" style="3" customWidth="1"/>
    <col min="11019" max="11019" width="7.1640625" style="3" customWidth="1"/>
    <col min="11020" max="11020" width="7.33203125" style="3" customWidth="1"/>
    <col min="11021" max="11023" width="7.1640625" style="3" customWidth="1"/>
    <col min="11024" max="11024" width="7.33203125" style="3" customWidth="1"/>
    <col min="11025" max="11026" width="7.1640625" style="3" customWidth="1"/>
    <col min="11027" max="11027" width="6.83203125" style="3" customWidth="1"/>
    <col min="11028" max="11028" width="6.6640625" style="3" customWidth="1"/>
    <col min="11029" max="11029" width="6.83203125" style="3" customWidth="1"/>
    <col min="11030" max="11033" width="8.83203125" style="3"/>
    <col min="11034" max="11044" width="7.1640625" style="3" customWidth="1"/>
    <col min="11045" max="11240" width="8.83203125" style="3"/>
    <col min="11241" max="11245" width="0" style="3" hidden="1" customWidth="1"/>
    <col min="11246" max="11246" width="89.33203125" style="3" customWidth="1"/>
    <col min="11247" max="11247" width="3.6640625" style="3" bestFit="1" customWidth="1"/>
    <col min="11248" max="11249" width="3.6640625" style="3" customWidth="1"/>
    <col min="11250" max="11251" width="5.5" style="3" customWidth="1"/>
    <col min="11252" max="11252" width="5.6640625" style="3" customWidth="1"/>
    <col min="11253" max="11255" width="5.5" style="3" customWidth="1"/>
    <col min="11256" max="11256" width="5.33203125" style="3" customWidth="1"/>
    <col min="11257" max="11258" width="5.1640625" style="3" customWidth="1"/>
    <col min="11259" max="11259" width="4.83203125" style="3" customWidth="1"/>
    <col min="11260" max="11260" width="8.83203125" style="3"/>
    <col min="11261" max="11261" width="5.33203125" style="3" customWidth="1"/>
    <col min="11262" max="11262" width="6" style="3" customWidth="1"/>
    <col min="11263" max="11264" width="6.5" style="3" customWidth="1"/>
    <col min="11265" max="11265" width="5.1640625" style="3" customWidth="1"/>
    <col min="11266" max="11266" width="4.83203125" style="3" customWidth="1"/>
    <col min="11267" max="11267" width="6.5" style="3" customWidth="1"/>
    <col min="11268" max="11269" width="6.6640625" style="3" customWidth="1"/>
    <col min="11270" max="11271" width="6.5" style="3" customWidth="1"/>
    <col min="11272" max="11272" width="6.6640625" style="3" customWidth="1"/>
    <col min="11273" max="11273" width="6.83203125" style="3" customWidth="1"/>
    <col min="11274" max="11274" width="7" style="3" customWidth="1"/>
    <col min="11275" max="11275" width="7.1640625" style="3" customWidth="1"/>
    <col min="11276" max="11276" width="7.33203125" style="3" customWidth="1"/>
    <col min="11277" max="11279" width="7.1640625" style="3" customWidth="1"/>
    <col min="11280" max="11280" width="7.33203125" style="3" customWidth="1"/>
    <col min="11281" max="11282" width="7.1640625" style="3" customWidth="1"/>
    <col min="11283" max="11283" width="6.83203125" style="3" customWidth="1"/>
    <col min="11284" max="11284" width="6.6640625" style="3" customWidth="1"/>
    <col min="11285" max="11285" width="6.83203125" style="3" customWidth="1"/>
    <col min="11286" max="11289" width="8.83203125" style="3"/>
    <col min="11290" max="11300" width="7.1640625" style="3" customWidth="1"/>
    <col min="11301" max="11496" width="8.83203125" style="3"/>
    <col min="11497" max="11501" width="0" style="3" hidden="1" customWidth="1"/>
    <col min="11502" max="11502" width="89.33203125" style="3" customWidth="1"/>
    <col min="11503" max="11503" width="3.6640625" style="3" bestFit="1" customWidth="1"/>
    <col min="11504" max="11505" width="3.6640625" style="3" customWidth="1"/>
    <col min="11506" max="11507" width="5.5" style="3" customWidth="1"/>
    <col min="11508" max="11508" width="5.6640625" style="3" customWidth="1"/>
    <col min="11509" max="11511" width="5.5" style="3" customWidth="1"/>
    <col min="11512" max="11512" width="5.33203125" style="3" customWidth="1"/>
    <col min="11513" max="11514" width="5.1640625" style="3" customWidth="1"/>
    <col min="11515" max="11515" width="4.83203125" style="3" customWidth="1"/>
    <col min="11516" max="11516" width="8.83203125" style="3"/>
    <col min="11517" max="11517" width="5.33203125" style="3" customWidth="1"/>
    <col min="11518" max="11518" width="6" style="3" customWidth="1"/>
    <col min="11519" max="11520" width="6.5" style="3" customWidth="1"/>
    <col min="11521" max="11521" width="5.1640625" style="3" customWidth="1"/>
    <col min="11522" max="11522" width="4.83203125" style="3" customWidth="1"/>
    <col min="11523" max="11523" width="6.5" style="3" customWidth="1"/>
    <col min="11524" max="11525" width="6.6640625" style="3" customWidth="1"/>
    <col min="11526" max="11527" width="6.5" style="3" customWidth="1"/>
    <col min="11528" max="11528" width="6.6640625" style="3" customWidth="1"/>
    <col min="11529" max="11529" width="6.83203125" style="3" customWidth="1"/>
    <col min="11530" max="11530" width="7" style="3" customWidth="1"/>
    <col min="11531" max="11531" width="7.1640625" style="3" customWidth="1"/>
    <col min="11532" max="11532" width="7.33203125" style="3" customWidth="1"/>
    <col min="11533" max="11535" width="7.1640625" style="3" customWidth="1"/>
    <col min="11536" max="11536" width="7.33203125" style="3" customWidth="1"/>
    <col min="11537" max="11538" width="7.1640625" style="3" customWidth="1"/>
    <col min="11539" max="11539" width="6.83203125" style="3" customWidth="1"/>
    <col min="11540" max="11540" width="6.6640625" style="3" customWidth="1"/>
    <col min="11541" max="11541" width="6.83203125" style="3" customWidth="1"/>
    <col min="11542" max="11545" width="8.83203125" style="3"/>
    <col min="11546" max="11556" width="7.1640625" style="3" customWidth="1"/>
    <col min="11557" max="11752" width="8.83203125" style="3"/>
    <col min="11753" max="11757" width="0" style="3" hidden="1" customWidth="1"/>
    <col min="11758" max="11758" width="89.33203125" style="3" customWidth="1"/>
    <col min="11759" max="11759" width="3.6640625" style="3" bestFit="1" customWidth="1"/>
    <col min="11760" max="11761" width="3.6640625" style="3" customWidth="1"/>
    <col min="11762" max="11763" width="5.5" style="3" customWidth="1"/>
    <col min="11764" max="11764" width="5.6640625" style="3" customWidth="1"/>
    <col min="11765" max="11767" width="5.5" style="3" customWidth="1"/>
    <col min="11768" max="11768" width="5.33203125" style="3" customWidth="1"/>
    <col min="11769" max="11770" width="5.1640625" style="3" customWidth="1"/>
    <col min="11771" max="11771" width="4.83203125" style="3" customWidth="1"/>
    <col min="11772" max="11772" width="8.83203125" style="3"/>
    <col min="11773" max="11773" width="5.33203125" style="3" customWidth="1"/>
    <col min="11774" max="11774" width="6" style="3" customWidth="1"/>
    <col min="11775" max="11776" width="6.5" style="3" customWidth="1"/>
    <col min="11777" max="11777" width="5.1640625" style="3" customWidth="1"/>
    <col min="11778" max="11778" width="4.83203125" style="3" customWidth="1"/>
    <col min="11779" max="11779" width="6.5" style="3" customWidth="1"/>
    <col min="11780" max="11781" width="6.6640625" style="3" customWidth="1"/>
    <col min="11782" max="11783" width="6.5" style="3" customWidth="1"/>
    <col min="11784" max="11784" width="6.6640625" style="3" customWidth="1"/>
    <col min="11785" max="11785" width="6.83203125" style="3" customWidth="1"/>
    <col min="11786" max="11786" width="7" style="3" customWidth="1"/>
    <col min="11787" max="11787" width="7.1640625" style="3" customWidth="1"/>
    <col min="11788" max="11788" width="7.33203125" style="3" customWidth="1"/>
    <col min="11789" max="11791" width="7.1640625" style="3" customWidth="1"/>
    <col min="11792" max="11792" width="7.33203125" style="3" customWidth="1"/>
    <col min="11793" max="11794" width="7.1640625" style="3" customWidth="1"/>
    <col min="11795" max="11795" width="6.83203125" style="3" customWidth="1"/>
    <col min="11796" max="11796" width="6.6640625" style="3" customWidth="1"/>
    <col min="11797" max="11797" width="6.83203125" style="3" customWidth="1"/>
    <col min="11798" max="11801" width="8.83203125" style="3"/>
    <col min="11802" max="11812" width="7.1640625" style="3" customWidth="1"/>
    <col min="11813" max="12008" width="8.83203125" style="3"/>
    <col min="12009" max="12013" width="0" style="3" hidden="1" customWidth="1"/>
    <col min="12014" max="12014" width="89.33203125" style="3" customWidth="1"/>
    <col min="12015" max="12015" width="3.6640625" style="3" bestFit="1" customWidth="1"/>
    <col min="12016" max="12017" width="3.6640625" style="3" customWidth="1"/>
    <col min="12018" max="12019" width="5.5" style="3" customWidth="1"/>
    <col min="12020" max="12020" width="5.6640625" style="3" customWidth="1"/>
    <col min="12021" max="12023" width="5.5" style="3" customWidth="1"/>
    <col min="12024" max="12024" width="5.33203125" style="3" customWidth="1"/>
    <col min="12025" max="12026" width="5.1640625" style="3" customWidth="1"/>
    <col min="12027" max="12027" width="4.83203125" style="3" customWidth="1"/>
    <col min="12028" max="12028" width="8.83203125" style="3"/>
    <col min="12029" max="12029" width="5.33203125" style="3" customWidth="1"/>
    <col min="12030" max="12030" width="6" style="3" customWidth="1"/>
    <col min="12031" max="12032" width="6.5" style="3" customWidth="1"/>
    <col min="12033" max="12033" width="5.1640625" style="3" customWidth="1"/>
    <col min="12034" max="12034" width="4.83203125" style="3" customWidth="1"/>
    <col min="12035" max="12035" width="6.5" style="3" customWidth="1"/>
    <col min="12036" max="12037" width="6.6640625" style="3" customWidth="1"/>
    <col min="12038" max="12039" width="6.5" style="3" customWidth="1"/>
    <col min="12040" max="12040" width="6.6640625" style="3" customWidth="1"/>
    <col min="12041" max="12041" width="6.83203125" style="3" customWidth="1"/>
    <col min="12042" max="12042" width="7" style="3" customWidth="1"/>
    <col min="12043" max="12043" width="7.1640625" style="3" customWidth="1"/>
    <col min="12044" max="12044" width="7.33203125" style="3" customWidth="1"/>
    <col min="12045" max="12047" width="7.1640625" style="3" customWidth="1"/>
    <col min="12048" max="12048" width="7.33203125" style="3" customWidth="1"/>
    <col min="12049" max="12050" width="7.1640625" style="3" customWidth="1"/>
    <col min="12051" max="12051" width="6.83203125" style="3" customWidth="1"/>
    <col min="12052" max="12052" width="6.6640625" style="3" customWidth="1"/>
    <col min="12053" max="12053" width="6.83203125" style="3" customWidth="1"/>
    <col min="12054" max="12057" width="8.83203125" style="3"/>
    <col min="12058" max="12068" width="7.1640625" style="3" customWidth="1"/>
    <col min="12069" max="12264" width="8.83203125" style="3"/>
    <col min="12265" max="12269" width="0" style="3" hidden="1" customWidth="1"/>
    <col min="12270" max="12270" width="89.33203125" style="3" customWidth="1"/>
    <col min="12271" max="12271" width="3.6640625" style="3" bestFit="1" customWidth="1"/>
    <col min="12272" max="12273" width="3.6640625" style="3" customWidth="1"/>
    <col min="12274" max="12275" width="5.5" style="3" customWidth="1"/>
    <col min="12276" max="12276" width="5.6640625" style="3" customWidth="1"/>
    <col min="12277" max="12279" width="5.5" style="3" customWidth="1"/>
    <col min="12280" max="12280" width="5.33203125" style="3" customWidth="1"/>
    <col min="12281" max="12282" width="5.1640625" style="3" customWidth="1"/>
    <col min="12283" max="12283" width="4.83203125" style="3" customWidth="1"/>
    <col min="12284" max="12284" width="8.83203125" style="3"/>
    <col min="12285" max="12285" width="5.33203125" style="3" customWidth="1"/>
    <col min="12286" max="12286" width="6" style="3" customWidth="1"/>
    <col min="12287" max="12288" width="6.5" style="3" customWidth="1"/>
    <col min="12289" max="12289" width="5.1640625" style="3" customWidth="1"/>
    <col min="12290" max="12290" width="4.83203125" style="3" customWidth="1"/>
    <col min="12291" max="12291" width="6.5" style="3" customWidth="1"/>
    <col min="12292" max="12293" width="6.6640625" style="3" customWidth="1"/>
    <col min="12294" max="12295" width="6.5" style="3" customWidth="1"/>
    <col min="12296" max="12296" width="6.6640625" style="3" customWidth="1"/>
    <col min="12297" max="12297" width="6.83203125" style="3" customWidth="1"/>
    <col min="12298" max="12298" width="7" style="3" customWidth="1"/>
    <col min="12299" max="12299" width="7.1640625" style="3" customWidth="1"/>
    <col min="12300" max="12300" width="7.33203125" style="3" customWidth="1"/>
    <col min="12301" max="12303" width="7.1640625" style="3" customWidth="1"/>
    <col min="12304" max="12304" width="7.33203125" style="3" customWidth="1"/>
    <col min="12305" max="12306" width="7.1640625" style="3" customWidth="1"/>
    <col min="12307" max="12307" width="6.83203125" style="3" customWidth="1"/>
    <col min="12308" max="12308" width="6.6640625" style="3" customWidth="1"/>
    <col min="12309" max="12309" width="6.83203125" style="3" customWidth="1"/>
    <col min="12310" max="12313" width="8.83203125" style="3"/>
    <col min="12314" max="12324" width="7.1640625" style="3" customWidth="1"/>
    <col min="12325" max="12520" width="8.83203125" style="3"/>
    <col min="12521" max="12525" width="0" style="3" hidden="1" customWidth="1"/>
    <col min="12526" max="12526" width="89.33203125" style="3" customWidth="1"/>
    <col min="12527" max="12527" width="3.6640625" style="3" bestFit="1" customWidth="1"/>
    <col min="12528" max="12529" width="3.6640625" style="3" customWidth="1"/>
    <col min="12530" max="12531" width="5.5" style="3" customWidth="1"/>
    <col min="12532" max="12532" width="5.6640625" style="3" customWidth="1"/>
    <col min="12533" max="12535" width="5.5" style="3" customWidth="1"/>
    <col min="12536" max="12536" width="5.33203125" style="3" customWidth="1"/>
    <col min="12537" max="12538" width="5.1640625" style="3" customWidth="1"/>
    <col min="12539" max="12539" width="4.83203125" style="3" customWidth="1"/>
    <col min="12540" max="12540" width="8.83203125" style="3"/>
    <col min="12541" max="12541" width="5.33203125" style="3" customWidth="1"/>
    <col min="12542" max="12542" width="6" style="3" customWidth="1"/>
    <col min="12543" max="12544" width="6.5" style="3" customWidth="1"/>
    <col min="12545" max="12545" width="5.1640625" style="3" customWidth="1"/>
    <col min="12546" max="12546" width="4.83203125" style="3" customWidth="1"/>
    <col min="12547" max="12547" width="6.5" style="3" customWidth="1"/>
    <col min="12548" max="12549" width="6.6640625" style="3" customWidth="1"/>
    <col min="12550" max="12551" width="6.5" style="3" customWidth="1"/>
    <col min="12552" max="12552" width="6.6640625" style="3" customWidth="1"/>
    <col min="12553" max="12553" width="6.83203125" style="3" customWidth="1"/>
    <col min="12554" max="12554" width="7" style="3" customWidth="1"/>
    <col min="12555" max="12555" width="7.1640625" style="3" customWidth="1"/>
    <col min="12556" max="12556" width="7.33203125" style="3" customWidth="1"/>
    <col min="12557" max="12559" width="7.1640625" style="3" customWidth="1"/>
    <col min="12560" max="12560" width="7.33203125" style="3" customWidth="1"/>
    <col min="12561" max="12562" width="7.1640625" style="3" customWidth="1"/>
    <col min="12563" max="12563" width="6.83203125" style="3" customWidth="1"/>
    <col min="12564" max="12564" width="6.6640625" style="3" customWidth="1"/>
    <col min="12565" max="12565" width="6.83203125" style="3" customWidth="1"/>
    <col min="12566" max="12569" width="8.83203125" style="3"/>
    <col min="12570" max="12580" width="7.1640625" style="3" customWidth="1"/>
    <col min="12581" max="12776" width="8.83203125" style="3"/>
    <col min="12777" max="12781" width="0" style="3" hidden="1" customWidth="1"/>
    <col min="12782" max="12782" width="89.33203125" style="3" customWidth="1"/>
    <col min="12783" max="12783" width="3.6640625" style="3" bestFit="1" customWidth="1"/>
    <col min="12784" max="12785" width="3.6640625" style="3" customWidth="1"/>
    <col min="12786" max="12787" width="5.5" style="3" customWidth="1"/>
    <col min="12788" max="12788" width="5.6640625" style="3" customWidth="1"/>
    <col min="12789" max="12791" width="5.5" style="3" customWidth="1"/>
    <col min="12792" max="12792" width="5.33203125" style="3" customWidth="1"/>
    <col min="12793" max="12794" width="5.1640625" style="3" customWidth="1"/>
    <col min="12795" max="12795" width="4.83203125" style="3" customWidth="1"/>
    <col min="12796" max="12796" width="8.83203125" style="3"/>
    <col min="12797" max="12797" width="5.33203125" style="3" customWidth="1"/>
    <col min="12798" max="12798" width="6" style="3" customWidth="1"/>
    <col min="12799" max="12800" width="6.5" style="3" customWidth="1"/>
    <col min="12801" max="12801" width="5.1640625" style="3" customWidth="1"/>
    <col min="12802" max="12802" width="4.83203125" style="3" customWidth="1"/>
    <col min="12803" max="12803" width="6.5" style="3" customWidth="1"/>
    <col min="12804" max="12805" width="6.6640625" style="3" customWidth="1"/>
    <col min="12806" max="12807" width="6.5" style="3" customWidth="1"/>
    <col min="12808" max="12808" width="6.6640625" style="3" customWidth="1"/>
    <col min="12809" max="12809" width="6.83203125" style="3" customWidth="1"/>
    <col min="12810" max="12810" width="7" style="3" customWidth="1"/>
    <col min="12811" max="12811" width="7.1640625" style="3" customWidth="1"/>
    <col min="12812" max="12812" width="7.33203125" style="3" customWidth="1"/>
    <col min="12813" max="12815" width="7.1640625" style="3" customWidth="1"/>
    <col min="12816" max="12816" width="7.33203125" style="3" customWidth="1"/>
    <col min="12817" max="12818" width="7.1640625" style="3" customWidth="1"/>
    <col min="12819" max="12819" width="6.83203125" style="3" customWidth="1"/>
    <col min="12820" max="12820" width="6.6640625" style="3" customWidth="1"/>
    <col min="12821" max="12821" width="6.83203125" style="3" customWidth="1"/>
    <col min="12822" max="12825" width="8.83203125" style="3"/>
    <col min="12826" max="12836" width="7.1640625" style="3" customWidth="1"/>
    <col min="12837" max="13032" width="8.83203125" style="3"/>
    <col min="13033" max="13037" width="0" style="3" hidden="1" customWidth="1"/>
    <col min="13038" max="13038" width="89.33203125" style="3" customWidth="1"/>
    <col min="13039" max="13039" width="3.6640625" style="3" bestFit="1" customWidth="1"/>
    <col min="13040" max="13041" width="3.6640625" style="3" customWidth="1"/>
    <col min="13042" max="13043" width="5.5" style="3" customWidth="1"/>
    <col min="13044" max="13044" width="5.6640625" style="3" customWidth="1"/>
    <col min="13045" max="13047" width="5.5" style="3" customWidth="1"/>
    <col min="13048" max="13048" width="5.33203125" style="3" customWidth="1"/>
    <col min="13049" max="13050" width="5.1640625" style="3" customWidth="1"/>
    <col min="13051" max="13051" width="4.83203125" style="3" customWidth="1"/>
    <col min="13052" max="13052" width="8.83203125" style="3"/>
    <col min="13053" max="13053" width="5.33203125" style="3" customWidth="1"/>
    <col min="13054" max="13054" width="6" style="3" customWidth="1"/>
    <col min="13055" max="13056" width="6.5" style="3" customWidth="1"/>
    <col min="13057" max="13057" width="5.1640625" style="3" customWidth="1"/>
    <col min="13058" max="13058" width="4.83203125" style="3" customWidth="1"/>
    <col min="13059" max="13059" width="6.5" style="3" customWidth="1"/>
    <col min="13060" max="13061" width="6.6640625" style="3" customWidth="1"/>
    <col min="13062" max="13063" width="6.5" style="3" customWidth="1"/>
    <col min="13064" max="13064" width="6.6640625" style="3" customWidth="1"/>
    <col min="13065" max="13065" width="6.83203125" style="3" customWidth="1"/>
    <col min="13066" max="13066" width="7" style="3" customWidth="1"/>
    <col min="13067" max="13067" width="7.1640625" style="3" customWidth="1"/>
    <col min="13068" max="13068" width="7.33203125" style="3" customWidth="1"/>
    <col min="13069" max="13071" width="7.1640625" style="3" customWidth="1"/>
    <col min="13072" max="13072" width="7.33203125" style="3" customWidth="1"/>
    <col min="13073" max="13074" width="7.1640625" style="3" customWidth="1"/>
    <col min="13075" max="13075" width="6.83203125" style="3" customWidth="1"/>
    <col min="13076" max="13076" width="6.6640625" style="3" customWidth="1"/>
    <col min="13077" max="13077" width="6.83203125" style="3" customWidth="1"/>
    <col min="13078" max="13081" width="8.83203125" style="3"/>
    <col min="13082" max="13092" width="7.1640625" style="3" customWidth="1"/>
    <col min="13093" max="13288" width="8.83203125" style="3"/>
    <col min="13289" max="13293" width="0" style="3" hidden="1" customWidth="1"/>
    <col min="13294" max="13294" width="89.33203125" style="3" customWidth="1"/>
    <col min="13295" max="13295" width="3.6640625" style="3" bestFit="1" customWidth="1"/>
    <col min="13296" max="13297" width="3.6640625" style="3" customWidth="1"/>
    <col min="13298" max="13299" width="5.5" style="3" customWidth="1"/>
    <col min="13300" max="13300" width="5.6640625" style="3" customWidth="1"/>
    <col min="13301" max="13303" width="5.5" style="3" customWidth="1"/>
    <col min="13304" max="13304" width="5.33203125" style="3" customWidth="1"/>
    <col min="13305" max="13306" width="5.1640625" style="3" customWidth="1"/>
    <col min="13307" max="13307" width="4.83203125" style="3" customWidth="1"/>
    <col min="13308" max="13308" width="8.83203125" style="3"/>
    <col min="13309" max="13309" width="5.33203125" style="3" customWidth="1"/>
    <col min="13310" max="13310" width="6" style="3" customWidth="1"/>
    <col min="13311" max="13312" width="6.5" style="3" customWidth="1"/>
    <col min="13313" max="13313" width="5.1640625" style="3" customWidth="1"/>
    <col min="13314" max="13314" width="4.83203125" style="3" customWidth="1"/>
    <col min="13315" max="13315" width="6.5" style="3" customWidth="1"/>
    <col min="13316" max="13317" width="6.6640625" style="3" customWidth="1"/>
    <col min="13318" max="13319" width="6.5" style="3" customWidth="1"/>
    <col min="13320" max="13320" width="6.6640625" style="3" customWidth="1"/>
    <col min="13321" max="13321" width="6.83203125" style="3" customWidth="1"/>
    <col min="13322" max="13322" width="7" style="3" customWidth="1"/>
    <col min="13323" max="13323" width="7.1640625" style="3" customWidth="1"/>
    <col min="13324" max="13324" width="7.33203125" style="3" customWidth="1"/>
    <col min="13325" max="13327" width="7.1640625" style="3" customWidth="1"/>
    <col min="13328" max="13328" width="7.33203125" style="3" customWidth="1"/>
    <col min="13329" max="13330" width="7.1640625" style="3" customWidth="1"/>
    <col min="13331" max="13331" width="6.83203125" style="3" customWidth="1"/>
    <col min="13332" max="13332" width="6.6640625" style="3" customWidth="1"/>
    <col min="13333" max="13333" width="6.83203125" style="3" customWidth="1"/>
    <col min="13334" max="13337" width="8.83203125" style="3"/>
    <col min="13338" max="13348" width="7.1640625" style="3" customWidth="1"/>
    <col min="13349" max="13544" width="8.83203125" style="3"/>
    <col min="13545" max="13549" width="0" style="3" hidden="1" customWidth="1"/>
    <col min="13550" max="13550" width="89.33203125" style="3" customWidth="1"/>
    <col min="13551" max="13551" width="3.6640625" style="3" bestFit="1" customWidth="1"/>
    <col min="13552" max="13553" width="3.6640625" style="3" customWidth="1"/>
    <col min="13554" max="13555" width="5.5" style="3" customWidth="1"/>
    <col min="13556" max="13556" width="5.6640625" style="3" customWidth="1"/>
    <col min="13557" max="13559" width="5.5" style="3" customWidth="1"/>
    <col min="13560" max="13560" width="5.33203125" style="3" customWidth="1"/>
    <col min="13561" max="13562" width="5.1640625" style="3" customWidth="1"/>
    <col min="13563" max="13563" width="4.83203125" style="3" customWidth="1"/>
    <col min="13564" max="13564" width="8.83203125" style="3"/>
    <col min="13565" max="13565" width="5.33203125" style="3" customWidth="1"/>
    <col min="13566" max="13566" width="6" style="3" customWidth="1"/>
    <col min="13567" max="13568" width="6.5" style="3" customWidth="1"/>
    <col min="13569" max="13569" width="5.1640625" style="3" customWidth="1"/>
    <col min="13570" max="13570" width="4.83203125" style="3" customWidth="1"/>
    <col min="13571" max="13571" width="6.5" style="3" customWidth="1"/>
    <col min="13572" max="13573" width="6.6640625" style="3" customWidth="1"/>
    <col min="13574" max="13575" width="6.5" style="3" customWidth="1"/>
    <col min="13576" max="13576" width="6.6640625" style="3" customWidth="1"/>
    <col min="13577" max="13577" width="6.83203125" style="3" customWidth="1"/>
    <col min="13578" max="13578" width="7" style="3" customWidth="1"/>
    <col min="13579" max="13579" width="7.1640625" style="3" customWidth="1"/>
    <col min="13580" max="13580" width="7.33203125" style="3" customWidth="1"/>
    <col min="13581" max="13583" width="7.1640625" style="3" customWidth="1"/>
    <col min="13584" max="13584" width="7.33203125" style="3" customWidth="1"/>
    <col min="13585" max="13586" width="7.1640625" style="3" customWidth="1"/>
    <col min="13587" max="13587" width="6.83203125" style="3" customWidth="1"/>
    <col min="13588" max="13588" width="6.6640625" style="3" customWidth="1"/>
    <col min="13589" max="13589" width="6.83203125" style="3" customWidth="1"/>
    <col min="13590" max="13593" width="8.83203125" style="3"/>
    <col min="13594" max="13604" width="7.1640625" style="3" customWidth="1"/>
    <col min="13605" max="13800" width="8.83203125" style="3"/>
    <col min="13801" max="13805" width="0" style="3" hidden="1" customWidth="1"/>
    <col min="13806" max="13806" width="89.33203125" style="3" customWidth="1"/>
    <col min="13807" max="13807" width="3.6640625" style="3" bestFit="1" customWidth="1"/>
    <col min="13808" max="13809" width="3.6640625" style="3" customWidth="1"/>
    <col min="13810" max="13811" width="5.5" style="3" customWidth="1"/>
    <col min="13812" max="13812" width="5.6640625" style="3" customWidth="1"/>
    <col min="13813" max="13815" width="5.5" style="3" customWidth="1"/>
    <col min="13816" max="13816" width="5.33203125" style="3" customWidth="1"/>
    <col min="13817" max="13818" width="5.1640625" style="3" customWidth="1"/>
    <col min="13819" max="13819" width="4.83203125" style="3" customWidth="1"/>
    <col min="13820" max="13820" width="8.83203125" style="3"/>
    <col min="13821" max="13821" width="5.33203125" style="3" customWidth="1"/>
    <col min="13822" max="13822" width="6" style="3" customWidth="1"/>
    <col min="13823" max="13824" width="6.5" style="3" customWidth="1"/>
    <col min="13825" max="13825" width="5.1640625" style="3" customWidth="1"/>
    <col min="13826" max="13826" width="4.83203125" style="3" customWidth="1"/>
    <col min="13827" max="13827" width="6.5" style="3" customWidth="1"/>
    <col min="13828" max="13829" width="6.6640625" style="3" customWidth="1"/>
    <col min="13830" max="13831" width="6.5" style="3" customWidth="1"/>
    <col min="13832" max="13832" width="6.6640625" style="3" customWidth="1"/>
    <col min="13833" max="13833" width="6.83203125" style="3" customWidth="1"/>
    <col min="13834" max="13834" width="7" style="3" customWidth="1"/>
    <col min="13835" max="13835" width="7.1640625" style="3" customWidth="1"/>
    <col min="13836" max="13836" width="7.33203125" style="3" customWidth="1"/>
    <col min="13837" max="13839" width="7.1640625" style="3" customWidth="1"/>
    <col min="13840" max="13840" width="7.33203125" style="3" customWidth="1"/>
    <col min="13841" max="13842" width="7.1640625" style="3" customWidth="1"/>
    <col min="13843" max="13843" width="6.83203125" style="3" customWidth="1"/>
    <col min="13844" max="13844" width="6.6640625" style="3" customWidth="1"/>
    <col min="13845" max="13845" width="6.83203125" style="3" customWidth="1"/>
    <col min="13846" max="13849" width="8.83203125" style="3"/>
    <col min="13850" max="13860" width="7.1640625" style="3" customWidth="1"/>
    <col min="13861" max="14056" width="8.83203125" style="3"/>
    <col min="14057" max="14061" width="0" style="3" hidden="1" customWidth="1"/>
    <col min="14062" max="14062" width="89.33203125" style="3" customWidth="1"/>
    <col min="14063" max="14063" width="3.6640625" style="3" bestFit="1" customWidth="1"/>
    <col min="14064" max="14065" width="3.6640625" style="3" customWidth="1"/>
    <col min="14066" max="14067" width="5.5" style="3" customWidth="1"/>
    <col min="14068" max="14068" width="5.6640625" style="3" customWidth="1"/>
    <col min="14069" max="14071" width="5.5" style="3" customWidth="1"/>
    <col min="14072" max="14072" width="5.33203125" style="3" customWidth="1"/>
    <col min="14073" max="14074" width="5.1640625" style="3" customWidth="1"/>
    <col min="14075" max="14075" width="4.83203125" style="3" customWidth="1"/>
    <col min="14076" max="14076" width="8.83203125" style="3"/>
    <col min="14077" max="14077" width="5.33203125" style="3" customWidth="1"/>
    <col min="14078" max="14078" width="6" style="3" customWidth="1"/>
    <col min="14079" max="14080" width="6.5" style="3" customWidth="1"/>
    <col min="14081" max="14081" width="5.1640625" style="3" customWidth="1"/>
    <col min="14082" max="14082" width="4.83203125" style="3" customWidth="1"/>
    <col min="14083" max="14083" width="6.5" style="3" customWidth="1"/>
    <col min="14084" max="14085" width="6.6640625" style="3" customWidth="1"/>
    <col min="14086" max="14087" width="6.5" style="3" customWidth="1"/>
    <col min="14088" max="14088" width="6.6640625" style="3" customWidth="1"/>
    <col min="14089" max="14089" width="6.83203125" style="3" customWidth="1"/>
    <col min="14090" max="14090" width="7" style="3" customWidth="1"/>
    <col min="14091" max="14091" width="7.1640625" style="3" customWidth="1"/>
    <col min="14092" max="14092" width="7.33203125" style="3" customWidth="1"/>
    <col min="14093" max="14095" width="7.1640625" style="3" customWidth="1"/>
    <col min="14096" max="14096" width="7.33203125" style="3" customWidth="1"/>
    <col min="14097" max="14098" width="7.1640625" style="3" customWidth="1"/>
    <col min="14099" max="14099" width="6.83203125" style="3" customWidth="1"/>
    <col min="14100" max="14100" width="6.6640625" style="3" customWidth="1"/>
    <col min="14101" max="14101" width="6.83203125" style="3" customWidth="1"/>
    <col min="14102" max="14105" width="8.83203125" style="3"/>
    <col min="14106" max="14116" width="7.1640625" style="3" customWidth="1"/>
    <col min="14117" max="14312" width="8.83203125" style="3"/>
    <col min="14313" max="14317" width="0" style="3" hidden="1" customWidth="1"/>
    <col min="14318" max="14318" width="89.33203125" style="3" customWidth="1"/>
    <col min="14319" max="14319" width="3.6640625" style="3" bestFit="1" customWidth="1"/>
    <col min="14320" max="14321" width="3.6640625" style="3" customWidth="1"/>
    <col min="14322" max="14323" width="5.5" style="3" customWidth="1"/>
    <col min="14324" max="14324" width="5.6640625" style="3" customWidth="1"/>
    <col min="14325" max="14327" width="5.5" style="3" customWidth="1"/>
    <col min="14328" max="14328" width="5.33203125" style="3" customWidth="1"/>
    <col min="14329" max="14330" width="5.1640625" style="3" customWidth="1"/>
    <col min="14331" max="14331" width="4.83203125" style="3" customWidth="1"/>
    <col min="14332" max="14332" width="8.83203125" style="3"/>
    <col min="14333" max="14333" width="5.33203125" style="3" customWidth="1"/>
    <col min="14334" max="14334" width="6" style="3" customWidth="1"/>
    <col min="14335" max="14336" width="6.5" style="3" customWidth="1"/>
    <col min="14337" max="14337" width="5.1640625" style="3" customWidth="1"/>
    <col min="14338" max="14338" width="4.83203125" style="3" customWidth="1"/>
    <col min="14339" max="14339" width="6.5" style="3" customWidth="1"/>
    <col min="14340" max="14341" width="6.6640625" style="3" customWidth="1"/>
    <col min="14342" max="14343" width="6.5" style="3" customWidth="1"/>
    <col min="14344" max="14344" width="6.6640625" style="3" customWidth="1"/>
    <col min="14345" max="14345" width="6.83203125" style="3" customWidth="1"/>
    <col min="14346" max="14346" width="7" style="3" customWidth="1"/>
    <col min="14347" max="14347" width="7.1640625" style="3" customWidth="1"/>
    <col min="14348" max="14348" width="7.33203125" style="3" customWidth="1"/>
    <col min="14349" max="14351" width="7.1640625" style="3" customWidth="1"/>
    <col min="14352" max="14352" width="7.33203125" style="3" customWidth="1"/>
    <col min="14353" max="14354" width="7.1640625" style="3" customWidth="1"/>
    <col min="14355" max="14355" width="6.83203125" style="3" customWidth="1"/>
    <col min="14356" max="14356" width="6.6640625" style="3" customWidth="1"/>
    <col min="14357" max="14357" width="6.83203125" style="3" customWidth="1"/>
    <col min="14358" max="14361" width="8.83203125" style="3"/>
    <col min="14362" max="14372" width="7.1640625" style="3" customWidth="1"/>
    <col min="14373" max="14568" width="8.83203125" style="3"/>
    <col min="14569" max="14573" width="0" style="3" hidden="1" customWidth="1"/>
    <col min="14574" max="14574" width="89.33203125" style="3" customWidth="1"/>
    <col min="14575" max="14575" width="3.6640625" style="3" bestFit="1" customWidth="1"/>
    <col min="14576" max="14577" width="3.6640625" style="3" customWidth="1"/>
    <col min="14578" max="14579" width="5.5" style="3" customWidth="1"/>
    <col min="14580" max="14580" width="5.6640625" style="3" customWidth="1"/>
    <col min="14581" max="14583" width="5.5" style="3" customWidth="1"/>
    <col min="14584" max="14584" width="5.33203125" style="3" customWidth="1"/>
    <col min="14585" max="14586" width="5.1640625" style="3" customWidth="1"/>
    <col min="14587" max="14587" width="4.83203125" style="3" customWidth="1"/>
    <col min="14588" max="14588" width="8.83203125" style="3"/>
    <col min="14589" max="14589" width="5.33203125" style="3" customWidth="1"/>
    <col min="14590" max="14590" width="6" style="3" customWidth="1"/>
    <col min="14591" max="14592" width="6.5" style="3" customWidth="1"/>
    <col min="14593" max="14593" width="5.1640625" style="3" customWidth="1"/>
    <col min="14594" max="14594" width="4.83203125" style="3" customWidth="1"/>
    <col min="14595" max="14595" width="6.5" style="3" customWidth="1"/>
    <col min="14596" max="14597" width="6.6640625" style="3" customWidth="1"/>
    <col min="14598" max="14599" width="6.5" style="3" customWidth="1"/>
    <col min="14600" max="14600" width="6.6640625" style="3" customWidth="1"/>
    <col min="14601" max="14601" width="6.83203125" style="3" customWidth="1"/>
    <col min="14602" max="14602" width="7" style="3" customWidth="1"/>
    <col min="14603" max="14603" width="7.1640625" style="3" customWidth="1"/>
    <col min="14604" max="14604" width="7.33203125" style="3" customWidth="1"/>
    <col min="14605" max="14607" width="7.1640625" style="3" customWidth="1"/>
    <col min="14608" max="14608" width="7.33203125" style="3" customWidth="1"/>
    <col min="14609" max="14610" width="7.1640625" style="3" customWidth="1"/>
    <col min="14611" max="14611" width="6.83203125" style="3" customWidth="1"/>
    <col min="14612" max="14612" width="6.6640625" style="3" customWidth="1"/>
    <col min="14613" max="14613" width="6.83203125" style="3" customWidth="1"/>
    <col min="14614" max="14617" width="8.83203125" style="3"/>
    <col min="14618" max="14628" width="7.1640625" style="3" customWidth="1"/>
    <col min="14629" max="14824" width="8.83203125" style="3"/>
    <col min="14825" max="14829" width="0" style="3" hidden="1" customWidth="1"/>
    <col min="14830" max="14830" width="89.33203125" style="3" customWidth="1"/>
    <col min="14831" max="14831" width="3.6640625" style="3" bestFit="1" customWidth="1"/>
    <col min="14832" max="14833" width="3.6640625" style="3" customWidth="1"/>
    <col min="14834" max="14835" width="5.5" style="3" customWidth="1"/>
    <col min="14836" max="14836" width="5.6640625" style="3" customWidth="1"/>
    <col min="14837" max="14839" width="5.5" style="3" customWidth="1"/>
    <col min="14840" max="14840" width="5.33203125" style="3" customWidth="1"/>
    <col min="14841" max="14842" width="5.1640625" style="3" customWidth="1"/>
    <col min="14843" max="14843" width="4.83203125" style="3" customWidth="1"/>
    <col min="14844" max="14844" width="8.83203125" style="3"/>
    <col min="14845" max="14845" width="5.33203125" style="3" customWidth="1"/>
    <col min="14846" max="14846" width="6" style="3" customWidth="1"/>
    <col min="14847" max="14848" width="6.5" style="3" customWidth="1"/>
    <col min="14849" max="14849" width="5.1640625" style="3" customWidth="1"/>
    <col min="14850" max="14850" width="4.83203125" style="3" customWidth="1"/>
    <col min="14851" max="14851" width="6.5" style="3" customWidth="1"/>
    <col min="14852" max="14853" width="6.6640625" style="3" customWidth="1"/>
    <col min="14854" max="14855" width="6.5" style="3" customWidth="1"/>
    <col min="14856" max="14856" width="6.6640625" style="3" customWidth="1"/>
    <col min="14857" max="14857" width="6.83203125" style="3" customWidth="1"/>
    <col min="14858" max="14858" width="7" style="3" customWidth="1"/>
    <col min="14859" max="14859" width="7.1640625" style="3" customWidth="1"/>
    <col min="14860" max="14860" width="7.33203125" style="3" customWidth="1"/>
    <col min="14861" max="14863" width="7.1640625" style="3" customWidth="1"/>
    <col min="14864" max="14864" width="7.33203125" style="3" customWidth="1"/>
    <col min="14865" max="14866" width="7.1640625" style="3" customWidth="1"/>
    <col min="14867" max="14867" width="6.83203125" style="3" customWidth="1"/>
    <col min="14868" max="14868" width="6.6640625" style="3" customWidth="1"/>
    <col min="14869" max="14869" width="6.83203125" style="3" customWidth="1"/>
    <col min="14870" max="14873" width="8.83203125" style="3"/>
    <col min="14874" max="14884" width="7.1640625" style="3" customWidth="1"/>
    <col min="14885" max="15080" width="8.83203125" style="3"/>
    <col min="15081" max="15085" width="0" style="3" hidden="1" customWidth="1"/>
    <col min="15086" max="15086" width="89.33203125" style="3" customWidth="1"/>
    <col min="15087" max="15087" width="3.6640625" style="3" bestFit="1" customWidth="1"/>
    <col min="15088" max="15089" width="3.6640625" style="3" customWidth="1"/>
    <col min="15090" max="15091" width="5.5" style="3" customWidth="1"/>
    <col min="15092" max="15092" width="5.6640625" style="3" customWidth="1"/>
    <col min="15093" max="15095" width="5.5" style="3" customWidth="1"/>
    <col min="15096" max="15096" width="5.33203125" style="3" customWidth="1"/>
    <col min="15097" max="15098" width="5.1640625" style="3" customWidth="1"/>
    <col min="15099" max="15099" width="4.83203125" style="3" customWidth="1"/>
    <col min="15100" max="15100" width="8.83203125" style="3"/>
    <col min="15101" max="15101" width="5.33203125" style="3" customWidth="1"/>
    <col min="15102" max="15102" width="6" style="3" customWidth="1"/>
    <col min="15103" max="15104" width="6.5" style="3" customWidth="1"/>
    <col min="15105" max="15105" width="5.1640625" style="3" customWidth="1"/>
    <col min="15106" max="15106" width="4.83203125" style="3" customWidth="1"/>
    <col min="15107" max="15107" width="6.5" style="3" customWidth="1"/>
    <col min="15108" max="15109" width="6.6640625" style="3" customWidth="1"/>
    <col min="15110" max="15111" width="6.5" style="3" customWidth="1"/>
    <col min="15112" max="15112" width="6.6640625" style="3" customWidth="1"/>
    <col min="15113" max="15113" width="6.83203125" style="3" customWidth="1"/>
    <col min="15114" max="15114" width="7" style="3" customWidth="1"/>
    <col min="15115" max="15115" width="7.1640625" style="3" customWidth="1"/>
    <col min="15116" max="15116" width="7.33203125" style="3" customWidth="1"/>
    <col min="15117" max="15119" width="7.1640625" style="3" customWidth="1"/>
    <col min="15120" max="15120" width="7.33203125" style="3" customWidth="1"/>
    <col min="15121" max="15122" width="7.1640625" style="3" customWidth="1"/>
    <col min="15123" max="15123" width="6.83203125" style="3" customWidth="1"/>
    <col min="15124" max="15124" width="6.6640625" style="3" customWidth="1"/>
    <col min="15125" max="15125" width="6.83203125" style="3" customWidth="1"/>
    <col min="15126" max="15129" width="8.83203125" style="3"/>
    <col min="15130" max="15140" width="7.1640625" style="3" customWidth="1"/>
    <col min="15141" max="15336" width="8.83203125" style="3"/>
    <col min="15337" max="15341" width="0" style="3" hidden="1" customWidth="1"/>
    <col min="15342" max="15342" width="89.33203125" style="3" customWidth="1"/>
    <col min="15343" max="15343" width="3.6640625" style="3" bestFit="1" customWidth="1"/>
    <col min="15344" max="15345" width="3.6640625" style="3" customWidth="1"/>
    <col min="15346" max="15347" width="5.5" style="3" customWidth="1"/>
    <col min="15348" max="15348" width="5.6640625" style="3" customWidth="1"/>
    <col min="15349" max="15351" width="5.5" style="3" customWidth="1"/>
    <col min="15352" max="15352" width="5.33203125" style="3" customWidth="1"/>
    <col min="15353" max="15354" width="5.1640625" style="3" customWidth="1"/>
    <col min="15355" max="15355" width="4.83203125" style="3" customWidth="1"/>
    <col min="15356" max="15356" width="8.83203125" style="3"/>
    <col min="15357" max="15357" width="5.33203125" style="3" customWidth="1"/>
    <col min="15358" max="15358" width="6" style="3" customWidth="1"/>
    <col min="15359" max="15360" width="6.5" style="3" customWidth="1"/>
    <col min="15361" max="15361" width="5.1640625" style="3" customWidth="1"/>
    <col min="15362" max="15362" width="4.83203125" style="3" customWidth="1"/>
    <col min="15363" max="15363" width="6.5" style="3" customWidth="1"/>
    <col min="15364" max="15365" width="6.6640625" style="3" customWidth="1"/>
    <col min="15366" max="15367" width="6.5" style="3" customWidth="1"/>
    <col min="15368" max="15368" width="6.6640625" style="3" customWidth="1"/>
    <col min="15369" max="15369" width="6.83203125" style="3" customWidth="1"/>
    <col min="15370" max="15370" width="7" style="3" customWidth="1"/>
    <col min="15371" max="15371" width="7.1640625" style="3" customWidth="1"/>
    <col min="15372" max="15372" width="7.33203125" style="3" customWidth="1"/>
    <col min="15373" max="15375" width="7.1640625" style="3" customWidth="1"/>
    <col min="15376" max="15376" width="7.33203125" style="3" customWidth="1"/>
    <col min="15377" max="15378" width="7.1640625" style="3" customWidth="1"/>
    <col min="15379" max="15379" width="6.83203125" style="3" customWidth="1"/>
    <col min="15380" max="15380" width="6.6640625" style="3" customWidth="1"/>
    <col min="15381" max="15381" width="6.83203125" style="3" customWidth="1"/>
    <col min="15382" max="15385" width="8.83203125" style="3"/>
    <col min="15386" max="15396" width="7.1640625" style="3" customWidth="1"/>
    <col min="15397" max="15592" width="8.83203125" style="3"/>
    <col min="15593" max="15597" width="0" style="3" hidden="1" customWidth="1"/>
    <col min="15598" max="15598" width="89.33203125" style="3" customWidth="1"/>
    <col min="15599" max="15599" width="3.6640625" style="3" bestFit="1" customWidth="1"/>
    <col min="15600" max="15601" width="3.6640625" style="3" customWidth="1"/>
    <col min="15602" max="15603" width="5.5" style="3" customWidth="1"/>
    <col min="15604" max="15604" width="5.6640625" style="3" customWidth="1"/>
    <col min="15605" max="15607" width="5.5" style="3" customWidth="1"/>
    <col min="15608" max="15608" width="5.33203125" style="3" customWidth="1"/>
    <col min="15609" max="15610" width="5.1640625" style="3" customWidth="1"/>
    <col min="15611" max="15611" width="4.83203125" style="3" customWidth="1"/>
    <col min="15612" max="15612" width="8.83203125" style="3"/>
    <col min="15613" max="15613" width="5.33203125" style="3" customWidth="1"/>
    <col min="15614" max="15614" width="6" style="3" customWidth="1"/>
    <col min="15615" max="15616" width="6.5" style="3" customWidth="1"/>
    <col min="15617" max="15617" width="5.1640625" style="3" customWidth="1"/>
    <col min="15618" max="15618" width="4.83203125" style="3" customWidth="1"/>
    <col min="15619" max="15619" width="6.5" style="3" customWidth="1"/>
    <col min="15620" max="15621" width="6.6640625" style="3" customWidth="1"/>
    <col min="15622" max="15623" width="6.5" style="3" customWidth="1"/>
    <col min="15624" max="15624" width="6.6640625" style="3" customWidth="1"/>
    <col min="15625" max="15625" width="6.83203125" style="3" customWidth="1"/>
    <col min="15626" max="15626" width="7" style="3" customWidth="1"/>
    <col min="15627" max="15627" width="7.1640625" style="3" customWidth="1"/>
    <col min="15628" max="15628" width="7.33203125" style="3" customWidth="1"/>
    <col min="15629" max="15631" width="7.1640625" style="3" customWidth="1"/>
    <col min="15632" max="15632" width="7.33203125" style="3" customWidth="1"/>
    <col min="15633" max="15634" width="7.1640625" style="3" customWidth="1"/>
    <col min="15635" max="15635" width="6.83203125" style="3" customWidth="1"/>
    <col min="15636" max="15636" width="6.6640625" style="3" customWidth="1"/>
    <col min="15637" max="15637" width="6.83203125" style="3" customWidth="1"/>
    <col min="15638" max="15641" width="8.83203125" style="3"/>
    <col min="15642" max="15652" width="7.1640625" style="3" customWidth="1"/>
    <col min="15653" max="15848" width="8.83203125" style="3"/>
    <col min="15849" max="15853" width="0" style="3" hidden="1" customWidth="1"/>
    <col min="15854" max="15854" width="89.33203125" style="3" customWidth="1"/>
    <col min="15855" max="15855" width="3.6640625" style="3" bestFit="1" customWidth="1"/>
    <col min="15856" max="15857" width="3.6640625" style="3" customWidth="1"/>
    <col min="15858" max="15859" width="5.5" style="3" customWidth="1"/>
    <col min="15860" max="15860" width="5.6640625" style="3" customWidth="1"/>
    <col min="15861" max="15863" width="5.5" style="3" customWidth="1"/>
    <col min="15864" max="15864" width="5.33203125" style="3" customWidth="1"/>
    <col min="15865" max="15866" width="5.1640625" style="3" customWidth="1"/>
    <col min="15867" max="15867" width="4.83203125" style="3" customWidth="1"/>
    <col min="15868" max="15868" width="8.83203125" style="3"/>
    <col min="15869" max="15869" width="5.33203125" style="3" customWidth="1"/>
    <col min="15870" max="15870" width="6" style="3" customWidth="1"/>
    <col min="15871" max="15872" width="6.5" style="3" customWidth="1"/>
    <col min="15873" max="15873" width="5.1640625" style="3" customWidth="1"/>
    <col min="15874" max="15874" width="4.83203125" style="3" customWidth="1"/>
    <col min="15875" max="15875" width="6.5" style="3" customWidth="1"/>
    <col min="15876" max="15877" width="6.6640625" style="3" customWidth="1"/>
    <col min="15878" max="15879" width="6.5" style="3" customWidth="1"/>
    <col min="15880" max="15880" width="6.6640625" style="3" customWidth="1"/>
    <col min="15881" max="15881" width="6.83203125" style="3" customWidth="1"/>
    <col min="15882" max="15882" width="7" style="3" customWidth="1"/>
    <col min="15883" max="15883" width="7.1640625" style="3" customWidth="1"/>
    <col min="15884" max="15884" width="7.33203125" style="3" customWidth="1"/>
    <col min="15885" max="15887" width="7.1640625" style="3" customWidth="1"/>
    <col min="15888" max="15888" width="7.33203125" style="3" customWidth="1"/>
    <col min="15889" max="15890" width="7.1640625" style="3" customWidth="1"/>
    <col min="15891" max="15891" width="6.83203125" style="3" customWidth="1"/>
    <col min="15892" max="15892" width="6.6640625" style="3" customWidth="1"/>
    <col min="15893" max="15893" width="6.83203125" style="3" customWidth="1"/>
    <col min="15894" max="15897" width="8.83203125" style="3"/>
    <col min="15898" max="15908" width="7.1640625" style="3" customWidth="1"/>
    <col min="15909" max="16104" width="8.83203125" style="3"/>
    <col min="16105" max="16109" width="0" style="3" hidden="1" customWidth="1"/>
    <col min="16110" max="16110" width="89.33203125" style="3" customWidth="1"/>
    <col min="16111" max="16111" width="3.6640625" style="3" bestFit="1" customWidth="1"/>
    <col min="16112" max="16113" width="3.6640625" style="3" customWidth="1"/>
    <col min="16114" max="16115" width="5.5" style="3" customWidth="1"/>
    <col min="16116" max="16116" width="5.6640625" style="3" customWidth="1"/>
    <col min="16117" max="16119" width="5.5" style="3" customWidth="1"/>
    <col min="16120" max="16120" width="5.33203125" style="3" customWidth="1"/>
    <col min="16121" max="16122" width="5.1640625" style="3" customWidth="1"/>
    <col min="16123" max="16123" width="4.83203125" style="3" customWidth="1"/>
    <col min="16124" max="16124" width="8.83203125" style="3"/>
    <col min="16125" max="16125" width="5.33203125" style="3" customWidth="1"/>
    <col min="16126" max="16126" width="6" style="3" customWidth="1"/>
    <col min="16127" max="16128" width="6.5" style="3" customWidth="1"/>
    <col min="16129" max="16129" width="5.1640625" style="3" customWidth="1"/>
    <col min="16130" max="16130" width="4.83203125" style="3" customWidth="1"/>
    <col min="16131" max="16131" width="6.5" style="3" customWidth="1"/>
    <col min="16132" max="16133" width="6.6640625" style="3" customWidth="1"/>
    <col min="16134" max="16135" width="6.5" style="3" customWidth="1"/>
    <col min="16136" max="16136" width="6.6640625" style="3" customWidth="1"/>
    <col min="16137" max="16137" width="6.83203125" style="3" customWidth="1"/>
    <col min="16138" max="16138" width="7" style="3" customWidth="1"/>
    <col min="16139" max="16139" width="7.1640625" style="3" customWidth="1"/>
    <col min="16140" max="16140" width="7.33203125" style="3" customWidth="1"/>
    <col min="16141" max="16143" width="7.1640625" style="3" customWidth="1"/>
    <col min="16144" max="16144" width="7.33203125" style="3" customWidth="1"/>
    <col min="16145" max="16146" width="7.1640625" style="3" customWidth="1"/>
    <col min="16147" max="16147" width="6.83203125" style="3" customWidth="1"/>
    <col min="16148" max="16148" width="6.6640625" style="3" customWidth="1"/>
    <col min="16149" max="16149" width="6.83203125" style="3" customWidth="1"/>
    <col min="16150" max="16153" width="8.83203125" style="3"/>
    <col min="16154" max="16164" width="7.1640625" style="3" customWidth="1"/>
    <col min="16165" max="16384" width="8.83203125" style="3"/>
  </cols>
  <sheetData>
    <row r="1" spans="1:38" ht="23" x14ac:dyDescent="0.25">
      <c r="F1" s="40" t="s">
        <v>528</v>
      </c>
    </row>
    <row r="2" spans="1:38" s="1" customFormat="1" ht="203" x14ac:dyDescent="0.2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518</v>
      </c>
      <c r="H2" s="1" t="s">
        <v>519</v>
      </c>
      <c r="I2" s="1" t="s">
        <v>6</v>
      </c>
      <c r="J2" s="2" t="s">
        <v>7</v>
      </c>
      <c r="K2" s="1" t="s">
        <v>8</v>
      </c>
      <c r="L2" s="1" t="s">
        <v>9</v>
      </c>
      <c r="M2" s="1" t="s">
        <v>520</v>
      </c>
      <c r="N2" s="1" t="s">
        <v>521</v>
      </c>
      <c r="O2" s="1" t="s">
        <v>522</v>
      </c>
      <c r="P2" s="1" t="s">
        <v>523</v>
      </c>
      <c r="Q2" s="1" t="s">
        <v>524</v>
      </c>
      <c r="R2" s="1" t="s">
        <v>525</v>
      </c>
      <c r="S2" s="1" t="s">
        <v>10</v>
      </c>
      <c r="T2" s="1" t="s">
        <v>11</v>
      </c>
      <c r="U2" s="1" t="s">
        <v>12</v>
      </c>
      <c r="V2" s="1" t="s">
        <v>524</v>
      </c>
      <c r="W2" s="1" t="s">
        <v>525</v>
      </c>
      <c r="X2" s="38" t="s">
        <v>527</v>
      </c>
    </row>
    <row r="3" spans="1:38" x14ac:dyDescent="0.15">
      <c r="A3" s="3" t="s">
        <v>14</v>
      </c>
      <c r="B3" s="3" t="s">
        <v>14</v>
      </c>
      <c r="C3" s="3">
        <v>6</v>
      </c>
      <c r="D3" s="3">
        <v>5</v>
      </c>
      <c r="E3" s="3">
        <v>5</v>
      </c>
      <c r="F3" s="4" t="s">
        <v>15</v>
      </c>
      <c r="G3" s="3">
        <v>0</v>
      </c>
      <c r="H3" s="3">
        <v>21</v>
      </c>
      <c r="I3" s="3">
        <v>18.600000000000001</v>
      </c>
      <c r="J3" s="5">
        <v>199.13</v>
      </c>
      <c r="K3" s="3">
        <v>0</v>
      </c>
      <c r="L3" s="3">
        <v>293.41000000000003</v>
      </c>
      <c r="M3" s="3">
        <v>0</v>
      </c>
      <c r="N3" s="3">
        <v>18.600000000000001</v>
      </c>
      <c r="O3" s="3">
        <v>0</v>
      </c>
      <c r="P3" s="3">
        <v>33367000</v>
      </c>
      <c r="Q3" s="3">
        <v>0</v>
      </c>
      <c r="R3" s="3">
        <v>39633000</v>
      </c>
      <c r="S3" s="3">
        <v>0</v>
      </c>
      <c r="T3" s="3">
        <v>49</v>
      </c>
      <c r="U3" s="3">
        <v>205</v>
      </c>
      <c r="V3" s="6">
        <f t="shared" ref="V3:V66" si="0">IFERROR(Q3/MAX(Q3:R3),0)</f>
        <v>0</v>
      </c>
      <c r="W3" s="7">
        <f t="shared" ref="W3:W66" si="1">IFERROR(R3/MAX(Q3:R3),0)</f>
        <v>1</v>
      </c>
      <c r="X3" s="3" t="str">
        <f t="shared" ref="X3:X57" si="2">IFERROR(LOG(W3/V3,2),"INF")</f>
        <v>INF</v>
      </c>
      <c r="Y3" s="3" t="s">
        <v>526</v>
      </c>
      <c r="AB3" s="39" t="s">
        <v>13</v>
      </c>
      <c r="AC3" s="39"/>
      <c r="AD3" s="39"/>
      <c r="AE3" s="39"/>
      <c r="AF3" s="39"/>
      <c r="AG3" s="39"/>
      <c r="AH3" s="39"/>
      <c r="AI3" s="39"/>
      <c r="AJ3" s="39"/>
      <c r="AK3" s="39"/>
      <c r="AL3" s="39"/>
    </row>
    <row r="4" spans="1:38" s="8" customFormat="1" x14ac:dyDescent="0.15">
      <c r="A4" s="8" t="s">
        <v>16</v>
      </c>
      <c r="B4" s="8" t="s">
        <v>16</v>
      </c>
      <c r="C4" s="8">
        <v>6</v>
      </c>
      <c r="D4" s="8">
        <v>6</v>
      </c>
      <c r="E4" s="8">
        <v>6</v>
      </c>
      <c r="F4" s="9" t="s">
        <v>17</v>
      </c>
      <c r="G4" s="3">
        <v>0</v>
      </c>
      <c r="H4" s="3">
        <v>19</v>
      </c>
      <c r="I4" s="3">
        <v>16.8</v>
      </c>
      <c r="J4" s="5">
        <v>172.62</v>
      </c>
      <c r="K4" s="3">
        <v>0</v>
      </c>
      <c r="L4" s="3">
        <v>220.25</v>
      </c>
      <c r="M4" s="3">
        <v>0</v>
      </c>
      <c r="N4" s="3">
        <v>16.8</v>
      </c>
      <c r="O4" s="3">
        <v>0</v>
      </c>
      <c r="P4" s="3">
        <v>33476000</v>
      </c>
      <c r="Q4" s="3">
        <v>0</v>
      </c>
      <c r="R4" s="3">
        <v>37895000</v>
      </c>
      <c r="S4" s="3">
        <v>0</v>
      </c>
      <c r="T4" s="3">
        <v>32</v>
      </c>
      <c r="U4" s="3">
        <v>694</v>
      </c>
      <c r="V4" s="6">
        <f t="shared" si="0"/>
        <v>0</v>
      </c>
      <c r="W4" s="7">
        <f t="shared" si="1"/>
        <v>1</v>
      </c>
      <c r="X4" s="3" t="str">
        <f t="shared" si="2"/>
        <v>INF</v>
      </c>
      <c r="AB4" s="10">
        <v>0</v>
      </c>
      <c r="AC4" s="10">
        <v>0.1</v>
      </c>
      <c r="AD4" s="10">
        <v>0.2</v>
      </c>
      <c r="AE4" s="10">
        <v>0.3</v>
      </c>
      <c r="AF4" s="10">
        <v>0.4</v>
      </c>
      <c r="AG4" s="10">
        <v>0.5</v>
      </c>
      <c r="AH4" s="10">
        <v>0.6</v>
      </c>
      <c r="AI4" s="10">
        <v>0.7</v>
      </c>
      <c r="AJ4" s="10">
        <v>0.8</v>
      </c>
      <c r="AK4" s="10">
        <v>0.9</v>
      </c>
      <c r="AL4" s="10">
        <v>1</v>
      </c>
    </row>
    <row r="5" spans="1:38" x14ac:dyDescent="0.15">
      <c r="A5" s="3" t="s">
        <v>18</v>
      </c>
      <c r="B5" s="3" t="s">
        <v>18</v>
      </c>
      <c r="C5" s="3">
        <v>1</v>
      </c>
      <c r="D5" s="3">
        <v>1</v>
      </c>
      <c r="E5" s="3">
        <v>1</v>
      </c>
      <c r="F5" s="11" t="s">
        <v>19</v>
      </c>
      <c r="G5" s="3">
        <v>0</v>
      </c>
      <c r="H5" s="3">
        <v>19</v>
      </c>
      <c r="I5" s="3">
        <v>28.9</v>
      </c>
      <c r="J5" s="5">
        <v>95.911000000000001</v>
      </c>
      <c r="K5" s="3">
        <v>0</v>
      </c>
      <c r="L5" s="3">
        <v>211.77</v>
      </c>
      <c r="M5" s="3">
        <v>0</v>
      </c>
      <c r="N5" s="3">
        <v>28.9</v>
      </c>
      <c r="O5" s="3">
        <v>0</v>
      </c>
      <c r="P5" s="3">
        <v>50713000</v>
      </c>
      <c r="Q5" s="3">
        <v>0</v>
      </c>
      <c r="R5" s="3">
        <v>58233000</v>
      </c>
      <c r="S5" s="3">
        <v>0</v>
      </c>
      <c r="T5" s="3">
        <v>33</v>
      </c>
      <c r="U5" s="3">
        <v>509</v>
      </c>
      <c r="V5" s="6">
        <f t="shared" si="0"/>
        <v>0</v>
      </c>
      <c r="W5" s="7">
        <f t="shared" si="1"/>
        <v>1</v>
      </c>
      <c r="X5" s="3" t="str">
        <f t="shared" si="2"/>
        <v>INF</v>
      </c>
      <c r="AB5" s="12"/>
      <c r="AC5" s="13"/>
      <c r="AD5" s="14"/>
      <c r="AE5" s="15"/>
      <c r="AF5" s="16"/>
      <c r="AG5" s="17"/>
      <c r="AH5" s="18"/>
      <c r="AI5" s="19"/>
      <c r="AJ5" s="20"/>
      <c r="AK5" s="21"/>
      <c r="AL5" s="22"/>
    </row>
    <row r="6" spans="1:38" x14ac:dyDescent="0.15">
      <c r="A6" s="3" t="s">
        <v>20</v>
      </c>
      <c r="B6" s="3" t="s">
        <v>20</v>
      </c>
      <c r="C6" s="3">
        <v>3</v>
      </c>
      <c r="D6" s="3">
        <v>3</v>
      </c>
      <c r="E6" s="3">
        <v>2</v>
      </c>
      <c r="F6" s="4" t="s">
        <v>21</v>
      </c>
      <c r="G6" s="3">
        <v>0</v>
      </c>
      <c r="H6" s="3">
        <v>17</v>
      </c>
      <c r="I6" s="3">
        <v>33.6</v>
      </c>
      <c r="J6" s="5">
        <v>96.448999999999998</v>
      </c>
      <c r="K6" s="3">
        <v>0</v>
      </c>
      <c r="L6" s="3">
        <v>189.48</v>
      </c>
      <c r="M6" s="3">
        <v>0</v>
      </c>
      <c r="N6" s="3">
        <v>33.6</v>
      </c>
      <c r="O6" s="3">
        <v>0</v>
      </c>
      <c r="P6" s="3">
        <v>33300000</v>
      </c>
      <c r="Q6" s="3">
        <v>0</v>
      </c>
      <c r="R6" s="3">
        <v>38000000</v>
      </c>
      <c r="S6" s="3">
        <v>0</v>
      </c>
      <c r="T6" s="3">
        <v>33</v>
      </c>
      <c r="U6" s="3">
        <v>617</v>
      </c>
      <c r="V6" s="6">
        <f t="shared" si="0"/>
        <v>0</v>
      </c>
      <c r="W6" s="7">
        <f t="shared" si="1"/>
        <v>1</v>
      </c>
      <c r="X6" s="3" t="str">
        <f t="shared" si="2"/>
        <v>INF</v>
      </c>
    </row>
    <row r="7" spans="1:38" s="8" customFormat="1" x14ac:dyDescent="0.15">
      <c r="A7" s="8" t="s">
        <v>22</v>
      </c>
      <c r="B7" s="8" t="s">
        <v>23</v>
      </c>
      <c r="C7" s="8" t="s">
        <v>24</v>
      </c>
      <c r="D7" s="8" t="s">
        <v>24</v>
      </c>
      <c r="E7" s="8" t="s">
        <v>24</v>
      </c>
      <c r="F7" s="23" t="s">
        <v>25</v>
      </c>
      <c r="G7" s="3">
        <v>1</v>
      </c>
      <c r="H7" s="3">
        <v>16</v>
      </c>
      <c r="I7" s="3">
        <v>21.3</v>
      </c>
      <c r="J7" s="5">
        <v>95.813999999999993</v>
      </c>
      <c r="K7" s="3">
        <v>0</v>
      </c>
      <c r="L7" s="3">
        <v>194.4</v>
      </c>
      <c r="M7" s="3">
        <v>0.9</v>
      </c>
      <c r="N7" s="3">
        <v>21.3</v>
      </c>
      <c r="O7" s="3">
        <v>46632</v>
      </c>
      <c r="P7" s="3">
        <v>108540000</v>
      </c>
      <c r="Q7" s="3">
        <v>0</v>
      </c>
      <c r="R7" s="3">
        <v>123910000</v>
      </c>
      <c r="S7" s="3">
        <v>0</v>
      </c>
      <c r="T7" s="3">
        <v>42</v>
      </c>
      <c r="U7" s="3">
        <v>551</v>
      </c>
      <c r="V7" s="6">
        <f t="shared" si="0"/>
        <v>0</v>
      </c>
      <c r="W7" s="7">
        <f t="shared" si="1"/>
        <v>1</v>
      </c>
      <c r="X7" s="3" t="str">
        <f t="shared" si="2"/>
        <v>INF</v>
      </c>
    </row>
    <row r="8" spans="1:38" s="8" customFormat="1" x14ac:dyDescent="0.15">
      <c r="A8" s="8" t="s">
        <v>26</v>
      </c>
      <c r="B8" s="8" t="s">
        <v>26</v>
      </c>
      <c r="C8" s="8">
        <v>11</v>
      </c>
      <c r="D8" s="8">
        <v>11</v>
      </c>
      <c r="E8" s="8">
        <v>11</v>
      </c>
      <c r="F8" s="9" t="s">
        <v>27</v>
      </c>
      <c r="G8" s="3">
        <v>0</v>
      </c>
      <c r="H8" s="3">
        <v>16</v>
      </c>
      <c r="I8" s="3">
        <v>42.3</v>
      </c>
      <c r="J8" s="5">
        <v>64.468999999999994</v>
      </c>
      <c r="K8" s="3">
        <v>0</v>
      </c>
      <c r="L8" s="3">
        <v>223.79</v>
      </c>
      <c r="M8" s="3">
        <v>0</v>
      </c>
      <c r="N8" s="3">
        <v>42.3</v>
      </c>
      <c r="O8" s="3">
        <v>0</v>
      </c>
      <c r="P8" s="3">
        <v>133070000</v>
      </c>
      <c r="Q8" s="3">
        <v>0</v>
      </c>
      <c r="R8" s="3">
        <v>152490000</v>
      </c>
      <c r="S8" s="3">
        <v>0</v>
      </c>
      <c r="T8" s="3">
        <v>44</v>
      </c>
      <c r="U8" s="3">
        <v>45</v>
      </c>
      <c r="V8" s="6">
        <f t="shared" si="0"/>
        <v>0</v>
      </c>
      <c r="W8" s="7">
        <f t="shared" si="1"/>
        <v>1</v>
      </c>
      <c r="X8" s="3" t="str">
        <f t="shared" si="2"/>
        <v>INF</v>
      </c>
    </row>
    <row r="9" spans="1:38" s="8" customFormat="1" x14ac:dyDescent="0.15">
      <c r="A9" s="8" t="s">
        <v>28</v>
      </c>
      <c r="B9" s="8" t="s">
        <v>28</v>
      </c>
      <c r="C9" s="8">
        <v>4</v>
      </c>
      <c r="D9" s="8">
        <v>4</v>
      </c>
      <c r="E9" s="8">
        <v>4</v>
      </c>
      <c r="F9" s="9" t="s">
        <v>29</v>
      </c>
      <c r="G9" s="3">
        <v>1</v>
      </c>
      <c r="H9" s="3">
        <v>16</v>
      </c>
      <c r="I9" s="3">
        <v>44</v>
      </c>
      <c r="J9" s="5">
        <v>46.325000000000003</v>
      </c>
      <c r="K9" s="3">
        <v>0</v>
      </c>
      <c r="L9" s="3">
        <v>272.72000000000003</v>
      </c>
      <c r="M9" s="3">
        <v>2.7</v>
      </c>
      <c r="N9" s="3">
        <v>44</v>
      </c>
      <c r="O9" s="3">
        <v>20591</v>
      </c>
      <c r="P9" s="3">
        <v>138490000</v>
      </c>
      <c r="Q9" s="3">
        <v>0</v>
      </c>
      <c r="R9" s="3">
        <v>162440000</v>
      </c>
      <c r="S9" s="3">
        <v>0</v>
      </c>
      <c r="T9" s="3">
        <v>45</v>
      </c>
      <c r="U9" s="3">
        <v>867</v>
      </c>
      <c r="V9" s="6">
        <f t="shared" si="0"/>
        <v>0</v>
      </c>
      <c r="W9" s="7">
        <f t="shared" si="1"/>
        <v>1</v>
      </c>
      <c r="X9" s="3" t="str">
        <f t="shared" si="2"/>
        <v>INF</v>
      </c>
    </row>
    <row r="10" spans="1:38" s="8" customFormat="1" x14ac:dyDescent="0.15">
      <c r="A10" s="8" t="s">
        <v>32</v>
      </c>
      <c r="B10" s="8" t="s">
        <v>32</v>
      </c>
      <c r="C10" s="8">
        <v>1</v>
      </c>
      <c r="D10" s="8">
        <v>1</v>
      </c>
      <c r="E10" s="8">
        <v>1</v>
      </c>
      <c r="F10" s="24" t="s">
        <v>33</v>
      </c>
      <c r="G10" s="3">
        <v>0</v>
      </c>
      <c r="H10" s="3">
        <v>13</v>
      </c>
      <c r="I10" s="3">
        <v>16.7</v>
      </c>
      <c r="J10" s="5">
        <v>113.39</v>
      </c>
      <c r="K10" s="3">
        <v>0</v>
      </c>
      <c r="L10" s="3">
        <v>111.89</v>
      </c>
      <c r="M10" s="3">
        <v>0</v>
      </c>
      <c r="N10" s="3">
        <v>16.7</v>
      </c>
      <c r="O10" s="3">
        <v>0</v>
      </c>
      <c r="P10" s="3">
        <v>24475000</v>
      </c>
      <c r="Q10" s="3">
        <v>0</v>
      </c>
      <c r="R10" s="3">
        <v>28585000</v>
      </c>
      <c r="S10" s="3">
        <v>0</v>
      </c>
      <c r="T10" s="3">
        <v>23</v>
      </c>
      <c r="U10" s="3">
        <v>170</v>
      </c>
      <c r="V10" s="6">
        <f t="shared" si="0"/>
        <v>0</v>
      </c>
      <c r="W10" s="7">
        <f t="shared" si="1"/>
        <v>1</v>
      </c>
      <c r="X10" s="3" t="str">
        <f t="shared" si="2"/>
        <v>INF</v>
      </c>
    </row>
    <row r="11" spans="1:38" s="8" customFormat="1" x14ac:dyDescent="0.15">
      <c r="A11" s="8" t="s">
        <v>34</v>
      </c>
      <c r="B11" s="8" t="s">
        <v>34</v>
      </c>
      <c r="C11" s="8">
        <v>11</v>
      </c>
      <c r="D11" s="8">
        <v>11</v>
      </c>
      <c r="E11" s="8">
        <v>11</v>
      </c>
      <c r="F11" s="25" t="s">
        <v>35</v>
      </c>
      <c r="G11" s="3">
        <v>0</v>
      </c>
      <c r="H11" s="3">
        <v>13</v>
      </c>
      <c r="I11" s="3">
        <v>34.799999999999997</v>
      </c>
      <c r="J11" s="5">
        <v>53.872999999999998</v>
      </c>
      <c r="K11" s="3">
        <v>0</v>
      </c>
      <c r="L11" s="3">
        <v>152.96</v>
      </c>
      <c r="M11" s="3">
        <v>0</v>
      </c>
      <c r="N11" s="3">
        <v>34.799999999999997</v>
      </c>
      <c r="O11" s="3">
        <v>0</v>
      </c>
      <c r="P11" s="3">
        <v>93019000</v>
      </c>
      <c r="Q11" s="3">
        <v>0</v>
      </c>
      <c r="R11" s="3">
        <v>107100000</v>
      </c>
      <c r="S11" s="3">
        <v>0</v>
      </c>
      <c r="T11" s="3">
        <v>33</v>
      </c>
      <c r="U11" s="3">
        <v>101</v>
      </c>
      <c r="V11" s="6">
        <f t="shared" si="0"/>
        <v>0</v>
      </c>
      <c r="W11" s="7">
        <f t="shared" si="1"/>
        <v>1</v>
      </c>
      <c r="X11" s="3" t="str">
        <f t="shared" si="2"/>
        <v>INF</v>
      </c>
    </row>
    <row r="12" spans="1:38" s="8" customFormat="1" x14ac:dyDescent="0.15">
      <c r="A12" s="8" t="s">
        <v>37</v>
      </c>
      <c r="B12" s="8" t="s">
        <v>37</v>
      </c>
      <c r="C12" s="8">
        <v>3</v>
      </c>
      <c r="D12" s="8">
        <v>3</v>
      </c>
      <c r="E12" s="8">
        <v>3</v>
      </c>
      <c r="F12" s="9" t="s">
        <v>38</v>
      </c>
      <c r="G12" s="3">
        <v>0</v>
      </c>
      <c r="H12" s="3">
        <v>12</v>
      </c>
      <c r="I12" s="3">
        <v>32.6</v>
      </c>
      <c r="J12" s="5">
        <v>45.817</v>
      </c>
      <c r="K12" s="3">
        <v>0</v>
      </c>
      <c r="L12" s="3">
        <v>113.63</v>
      </c>
      <c r="M12" s="3">
        <v>0</v>
      </c>
      <c r="N12" s="3">
        <v>32.6</v>
      </c>
      <c r="O12" s="3">
        <v>0</v>
      </c>
      <c r="P12" s="3">
        <v>30099000</v>
      </c>
      <c r="Q12" s="3">
        <v>0</v>
      </c>
      <c r="R12" s="3">
        <v>34754000</v>
      </c>
      <c r="S12" s="3">
        <v>0</v>
      </c>
      <c r="T12" s="3">
        <v>28</v>
      </c>
      <c r="U12" s="3">
        <v>619</v>
      </c>
      <c r="V12" s="6">
        <f t="shared" si="0"/>
        <v>0</v>
      </c>
      <c r="W12" s="7">
        <f t="shared" si="1"/>
        <v>1</v>
      </c>
      <c r="X12" s="3" t="str">
        <f t="shared" si="2"/>
        <v>INF</v>
      </c>
    </row>
    <row r="13" spans="1:38" x14ac:dyDescent="0.15">
      <c r="A13" s="3" t="s">
        <v>39</v>
      </c>
      <c r="B13" s="3" t="s">
        <v>39</v>
      </c>
      <c r="C13" s="3">
        <v>9</v>
      </c>
      <c r="D13" s="3">
        <v>9</v>
      </c>
      <c r="E13" s="3">
        <v>9</v>
      </c>
      <c r="F13" s="25" t="s">
        <v>40</v>
      </c>
      <c r="G13" s="3">
        <v>0</v>
      </c>
      <c r="H13" s="3">
        <v>12</v>
      </c>
      <c r="I13" s="3">
        <v>45.7</v>
      </c>
      <c r="J13" s="5">
        <v>52.206000000000003</v>
      </c>
      <c r="K13" s="3">
        <v>0</v>
      </c>
      <c r="L13" s="3">
        <v>98.734999999999999</v>
      </c>
      <c r="M13" s="3">
        <v>0</v>
      </c>
      <c r="N13" s="3">
        <v>45.7</v>
      </c>
      <c r="O13" s="3">
        <v>0</v>
      </c>
      <c r="P13" s="3">
        <v>37982000</v>
      </c>
      <c r="Q13" s="3">
        <v>0</v>
      </c>
      <c r="R13" s="3">
        <v>43953000</v>
      </c>
      <c r="S13" s="3">
        <v>0</v>
      </c>
      <c r="T13" s="3">
        <v>29</v>
      </c>
      <c r="U13" s="3">
        <v>1040</v>
      </c>
      <c r="V13" s="6">
        <f t="shared" si="0"/>
        <v>0</v>
      </c>
      <c r="W13" s="7">
        <f t="shared" si="1"/>
        <v>1</v>
      </c>
      <c r="X13" s="3" t="str">
        <f t="shared" si="2"/>
        <v>INF</v>
      </c>
    </row>
    <row r="14" spans="1:38" x14ac:dyDescent="0.15">
      <c r="A14" s="3" t="s">
        <v>41</v>
      </c>
      <c r="B14" s="3" t="s">
        <v>41</v>
      </c>
      <c r="C14" s="3">
        <v>1</v>
      </c>
      <c r="D14" s="3">
        <v>1</v>
      </c>
      <c r="E14" s="3">
        <v>1</v>
      </c>
      <c r="F14" s="9" t="s">
        <v>42</v>
      </c>
      <c r="G14" s="3">
        <v>0</v>
      </c>
      <c r="H14" s="3">
        <v>12</v>
      </c>
      <c r="I14" s="3">
        <v>28.1</v>
      </c>
      <c r="J14" s="5">
        <v>67.567999999999998</v>
      </c>
      <c r="K14" s="3">
        <v>0</v>
      </c>
      <c r="L14" s="3">
        <v>93.741</v>
      </c>
      <c r="M14" s="3">
        <v>0</v>
      </c>
      <c r="N14" s="3">
        <v>28.1</v>
      </c>
      <c r="O14" s="3">
        <v>0</v>
      </c>
      <c r="P14" s="3">
        <v>40480000</v>
      </c>
      <c r="Q14" s="3">
        <v>0</v>
      </c>
      <c r="R14" s="3">
        <v>45743000</v>
      </c>
      <c r="S14" s="3">
        <v>0</v>
      </c>
      <c r="T14" s="3">
        <v>21</v>
      </c>
      <c r="U14" s="3">
        <v>48</v>
      </c>
      <c r="V14" s="6">
        <f t="shared" si="0"/>
        <v>0</v>
      </c>
      <c r="W14" s="7">
        <f t="shared" si="1"/>
        <v>1</v>
      </c>
      <c r="X14" s="3" t="str">
        <f t="shared" si="2"/>
        <v>INF</v>
      </c>
    </row>
    <row r="15" spans="1:38" x14ac:dyDescent="0.15">
      <c r="A15" s="3" t="s">
        <v>43</v>
      </c>
      <c r="B15" s="3" t="s">
        <v>43</v>
      </c>
      <c r="C15" s="3">
        <v>1</v>
      </c>
      <c r="D15" s="3">
        <v>1</v>
      </c>
      <c r="E15" s="3">
        <v>1</v>
      </c>
      <c r="F15" s="25" t="s">
        <v>44</v>
      </c>
      <c r="G15" s="3">
        <v>0</v>
      </c>
      <c r="H15" s="3">
        <v>11</v>
      </c>
      <c r="I15" s="3">
        <v>50.9</v>
      </c>
      <c r="J15" s="5">
        <v>31.372</v>
      </c>
      <c r="K15" s="3">
        <v>0</v>
      </c>
      <c r="L15" s="3">
        <v>88.921000000000006</v>
      </c>
      <c r="M15" s="3">
        <v>0</v>
      </c>
      <c r="N15" s="3">
        <v>50.9</v>
      </c>
      <c r="O15" s="3">
        <v>0</v>
      </c>
      <c r="P15" s="3">
        <v>56437000</v>
      </c>
      <c r="Q15" s="3">
        <v>0</v>
      </c>
      <c r="R15" s="3">
        <v>65125000</v>
      </c>
      <c r="S15" s="3">
        <v>0</v>
      </c>
      <c r="T15" s="3">
        <v>25</v>
      </c>
      <c r="U15" s="3">
        <v>474</v>
      </c>
      <c r="V15" s="6">
        <f t="shared" si="0"/>
        <v>0</v>
      </c>
      <c r="W15" s="7">
        <f t="shared" si="1"/>
        <v>1</v>
      </c>
      <c r="X15" s="3" t="str">
        <f t="shared" si="2"/>
        <v>INF</v>
      </c>
    </row>
    <row r="16" spans="1:38" s="8" customFormat="1" x14ac:dyDescent="0.15">
      <c r="A16" s="8" t="s">
        <v>45</v>
      </c>
      <c r="B16" s="8" t="s">
        <v>46</v>
      </c>
      <c r="C16" s="8" t="s">
        <v>47</v>
      </c>
      <c r="D16" s="8" t="s">
        <v>47</v>
      </c>
      <c r="E16" s="8" t="s">
        <v>47</v>
      </c>
      <c r="F16" s="25" t="s">
        <v>48</v>
      </c>
      <c r="G16" s="3">
        <v>1</v>
      </c>
      <c r="H16" s="3">
        <v>12</v>
      </c>
      <c r="I16" s="3">
        <v>58</v>
      </c>
      <c r="J16" s="5">
        <v>40.789000000000001</v>
      </c>
      <c r="K16" s="3">
        <v>0</v>
      </c>
      <c r="L16" s="3">
        <v>139.35</v>
      </c>
      <c r="M16" s="3">
        <v>5.9</v>
      </c>
      <c r="N16" s="3">
        <v>58</v>
      </c>
      <c r="O16" s="3">
        <v>72503</v>
      </c>
      <c r="P16" s="3">
        <v>158440000</v>
      </c>
      <c r="Q16" s="3">
        <v>0</v>
      </c>
      <c r="R16" s="3">
        <v>180730000</v>
      </c>
      <c r="S16" s="3">
        <v>0</v>
      </c>
      <c r="T16" s="3">
        <v>27</v>
      </c>
      <c r="U16" s="3">
        <v>971</v>
      </c>
      <c r="V16" s="6">
        <f t="shared" si="0"/>
        <v>0</v>
      </c>
      <c r="W16" s="7">
        <f t="shared" si="1"/>
        <v>1</v>
      </c>
      <c r="X16" s="3" t="str">
        <f t="shared" si="2"/>
        <v>INF</v>
      </c>
    </row>
    <row r="17" spans="1:24" x14ac:dyDescent="0.15">
      <c r="A17" s="3" t="s">
        <v>49</v>
      </c>
      <c r="B17" s="3" t="s">
        <v>49</v>
      </c>
      <c r="C17" s="3">
        <v>2</v>
      </c>
      <c r="D17" s="3">
        <v>2</v>
      </c>
      <c r="E17" s="3">
        <v>2</v>
      </c>
      <c r="F17" s="23" t="s">
        <v>50</v>
      </c>
      <c r="G17" s="3">
        <v>0</v>
      </c>
      <c r="H17" s="3">
        <v>11</v>
      </c>
      <c r="I17" s="3">
        <v>13.2</v>
      </c>
      <c r="J17" s="5">
        <v>149.59</v>
      </c>
      <c r="K17" s="3">
        <v>0</v>
      </c>
      <c r="L17" s="3">
        <v>86.286000000000001</v>
      </c>
      <c r="M17" s="3">
        <v>0</v>
      </c>
      <c r="N17" s="3">
        <v>13.2</v>
      </c>
      <c r="O17" s="3">
        <v>0</v>
      </c>
      <c r="P17" s="3">
        <v>23155000</v>
      </c>
      <c r="Q17" s="3">
        <v>0</v>
      </c>
      <c r="R17" s="3">
        <v>26577000</v>
      </c>
      <c r="S17" s="3">
        <v>0</v>
      </c>
      <c r="T17" s="3">
        <v>20</v>
      </c>
      <c r="U17" s="3">
        <v>677</v>
      </c>
      <c r="V17" s="6">
        <f t="shared" si="0"/>
        <v>0</v>
      </c>
      <c r="W17" s="7">
        <f t="shared" si="1"/>
        <v>1</v>
      </c>
      <c r="X17" s="3" t="str">
        <f t="shared" si="2"/>
        <v>INF</v>
      </c>
    </row>
    <row r="18" spans="1:24" x14ac:dyDescent="0.15">
      <c r="A18" s="3" t="s">
        <v>52</v>
      </c>
      <c r="B18" s="3" t="s">
        <v>52</v>
      </c>
      <c r="C18" s="3">
        <v>6</v>
      </c>
      <c r="D18" s="3">
        <v>6</v>
      </c>
      <c r="E18" s="3">
        <v>6</v>
      </c>
      <c r="F18" s="11" t="s">
        <v>53</v>
      </c>
      <c r="G18" s="3">
        <v>1</v>
      </c>
      <c r="H18" s="3">
        <v>10</v>
      </c>
      <c r="I18" s="3">
        <v>85.6</v>
      </c>
      <c r="J18" s="5">
        <v>13.17</v>
      </c>
      <c r="K18" s="3">
        <v>0</v>
      </c>
      <c r="L18" s="3">
        <v>68.221000000000004</v>
      </c>
      <c r="M18" s="3">
        <v>7.6</v>
      </c>
      <c r="N18" s="3">
        <v>85.6</v>
      </c>
      <c r="O18" s="3">
        <v>27742</v>
      </c>
      <c r="P18" s="3">
        <v>42707000</v>
      </c>
      <c r="Q18" s="3">
        <v>0</v>
      </c>
      <c r="R18" s="3">
        <v>49007000</v>
      </c>
      <c r="S18" s="3">
        <v>0</v>
      </c>
      <c r="T18" s="3">
        <v>22</v>
      </c>
      <c r="U18" s="3">
        <v>383</v>
      </c>
      <c r="V18" s="6">
        <f t="shared" si="0"/>
        <v>0</v>
      </c>
      <c r="W18" s="7">
        <f t="shared" si="1"/>
        <v>1</v>
      </c>
      <c r="X18" s="3" t="str">
        <f t="shared" si="2"/>
        <v>INF</v>
      </c>
    </row>
    <row r="19" spans="1:24" x14ac:dyDescent="0.15">
      <c r="A19" s="3" t="s">
        <v>54</v>
      </c>
      <c r="B19" s="3" t="s">
        <v>54</v>
      </c>
      <c r="C19" s="3">
        <v>4</v>
      </c>
      <c r="D19" s="3">
        <v>4</v>
      </c>
      <c r="E19" s="3">
        <v>4</v>
      </c>
      <c r="F19" s="4" t="s">
        <v>55</v>
      </c>
      <c r="G19" s="3">
        <v>0</v>
      </c>
      <c r="H19" s="3">
        <v>9</v>
      </c>
      <c r="I19" s="3">
        <v>24.2</v>
      </c>
      <c r="J19" s="5">
        <v>70.724000000000004</v>
      </c>
      <c r="K19" s="3">
        <v>0</v>
      </c>
      <c r="L19" s="3">
        <v>69.628</v>
      </c>
      <c r="M19" s="3">
        <v>0</v>
      </c>
      <c r="N19" s="3">
        <v>24.2</v>
      </c>
      <c r="O19" s="3">
        <v>0</v>
      </c>
      <c r="P19" s="3">
        <v>18800000</v>
      </c>
      <c r="Q19" s="3">
        <v>0</v>
      </c>
      <c r="R19" s="3">
        <v>18912000</v>
      </c>
      <c r="S19" s="3">
        <v>0</v>
      </c>
      <c r="T19" s="3">
        <v>15</v>
      </c>
      <c r="U19" s="3">
        <v>98</v>
      </c>
      <c r="V19" s="6">
        <f t="shared" si="0"/>
        <v>0</v>
      </c>
      <c r="W19" s="7">
        <f t="shared" si="1"/>
        <v>1</v>
      </c>
      <c r="X19" s="3" t="str">
        <f t="shared" si="2"/>
        <v>INF</v>
      </c>
    </row>
    <row r="20" spans="1:24" x14ac:dyDescent="0.15">
      <c r="A20" s="3" t="s">
        <v>56</v>
      </c>
      <c r="B20" s="3" t="s">
        <v>56</v>
      </c>
      <c r="C20" s="3">
        <v>1</v>
      </c>
      <c r="D20" s="3">
        <v>1</v>
      </c>
      <c r="E20" s="3">
        <v>1</v>
      </c>
      <c r="F20" s="26" t="s">
        <v>57</v>
      </c>
      <c r="G20" s="3">
        <v>0</v>
      </c>
      <c r="H20" s="3">
        <v>9</v>
      </c>
      <c r="I20" s="3">
        <v>17.100000000000001</v>
      </c>
      <c r="J20" s="5">
        <v>86.061999999999998</v>
      </c>
      <c r="K20" s="3">
        <v>0</v>
      </c>
      <c r="L20" s="3">
        <v>115.52</v>
      </c>
      <c r="M20" s="3">
        <v>0</v>
      </c>
      <c r="N20" s="3">
        <v>17.100000000000001</v>
      </c>
      <c r="O20" s="3">
        <v>0</v>
      </c>
      <c r="P20" s="3">
        <v>17426000</v>
      </c>
      <c r="Q20" s="3">
        <v>0</v>
      </c>
      <c r="R20" s="3">
        <v>20483000</v>
      </c>
      <c r="S20" s="3">
        <v>0</v>
      </c>
      <c r="T20" s="3">
        <v>17</v>
      </c>
      <c r="U20" s="3">
        <v>740</v>
      </c>
      <c r="V20" s="6">
        <f t="shared" si="0"/>
        <v>0</v>
      </c>
      <c r="W20" s="7">
        <f t="shared" si="1"/>
        <v>1</v>
      </c>
      <c r="X20" s="3" t="str">
        <f t="shared" si="2"/>
        <v>INF</v>
      </c>
    </row>
    <row r="21" spans="1:24" x14ac:dyDescent="0.15">
      <c r="A21" s="3" t="s">
        <v>58</v>
      </c>
      <c r="B21" s="3" t="s">
        <v>58</v>
      </c>
      <c r="C21" s="3">
        <v>17</v>
      </c>
      <c r="D21" s="3">
        <v>17</v>
      </c>
      <c r="E21" s="3">
        <v>15</v>
      </c>
      <c r="F21" s="25" t="s">
        <v>59</v>
      </c>
      <c r="G21" s="3">
        <v>0</v>
      </c>
      <c r="H21" s="3">
        <v>9</v>
      </c>
      <c r="I21" s="3">
        <v>39.799999999999997</v>
      </c>
      <c r="J21" s="5">
        <v>59.173000000000002</v>
      </c>
      <c r="K21" s="3">
        <v>0</v>
      </c>
      <c r="L21" s="3">
        <v>69.073999999999998</v>
      </c>
      <c r="M21" s="3">
        <v>5.9</v>
      </c>
      <c r="N21" s="3">
        <v>39.799999999999997</v>
      </c>
      <c r="O21" s="3">
        <v>0</v>
      </c>
      <c r="P21" s="3">
        <v>30432000</v>
      </c>
      <c r="Q21" s="3">
        <v>0</v>
      </c>
      <c r="R21" s="3">
        <v>35476000</v>
      </c>
      <c r="S21" s="3">
        <v>0</v>
      </c>
      <c r="T21" s="3">
        <v>18</v>
      </c>
      <c r="U21" s="3">
        <v>292</v>
      </c>
      <c r="V21" s="6">
        <f t="shared" si="0"/>
        <v>0</v>
      </c>
      <c r="W21" s="7">
        <f t="shared" si="1"/>
        <v>1</v>
      </c>
      <c r="X21" s="3" t="str">
        <f t="shared" si="2"/>
        <v>INF</v>
      </c>
    </row>
    <row r="22" spans="1:24" x14ac:dyDescent="0.15">
      <c r="A22" s="3" t="s">
        <v>60</v>
      </c>
      <c r="B22" s="3" t="s">
        <v>60</v>
      </c>
      <c r="C22" s="3">
        <v>4</v>
      </c>
      <c r="D22" s="3">
        <v>4</v>
      </c>
      <c r="E22" s="3">
        <v>4</v>
      </c>
      <c r="F22" s="9" t="s">
        <v>61</v>
      </c>
      <c r="G22" s="3">
        <v>0</v>
      </c>
      <c r="H22" s="3">
        <v>9</v>
      </c>
      <c r="I22" s="3">
        <v>81.5</v>
      </c>
      <c r="J22" s="5">
        <v>13.37</v>
      </c>
      <c r="K22" s="3">
        <v>0</v>
      </c>
      <c r="L22" s="3">
        <v>105.08</v>
      </c>
      <c r="M22" s="3">
        <v>0</v>
      </c>
      <c r="N22" s="3">
        <v>81.5</v>
      </c>
      <c r="O22" s="3">
        <v>0</v>
      </c>
      <c r="P22" s="3">
        <v>59602000</v>
      </c>
      <c r="Q22" s="3">
        <v>0</v>
      </c>
      <c r="R22" s="3">
        <v>67292000</v>
      </c>
      <c r="S22" s="3">
        <v>0</v>
      </c>
      <c r="T22" s="3">
        <v>24</v>
      </c>
      <c r="U22" s="3">
        <v>878</v>
      </c>
      <c r="V22" s="6">
        <f t="shared" si="0"/>
        <v>0</v>
      </c>
      <c r="W22" s="7">
        <f t="shared" si="1"/>
        <v>1</v>
      </c>
      <c r="X22" s="3" t="str">
        <f t="shared" si="2"/>
        <v>INF</v>
      </c>
    </row>
    <row r="23" spans="1:24" x14ac:dyDescent="0.15">
      <c r="A23" s="3" t="s">
        <v>62</v>
      </c>
      <c r="B23" s="3" t="s">
        <v>62</v>
      </c>
      <c r="C23" s="3">
        <v>4</v>
      </c>
      <c r="D23" s="3">
        <v>4</v>
      </c>
      <c r="E23" s="3">
        <v>4</v>
      </c>
      <c r="F23" s="25" t="s">
        <v>63</v>
      </c>
      <c r="G23" s="3">
        <v>0</v>
      </c>
      <c r="H23" s="3">
        <v>7</v>
      </c>
      <c r="I23" s="3">
        <v>30.7</v>
      </c>
      <c r="J23" s="5">
        <v>37.572000000000003</v>
      </c>
      <c r="K23" s="3">
        <v>0</v>
      </c>
      <c r="L23" s="3">
        <v>86.724000000000004</v>
      </c>
      <c r="M23" s="3">
        <v>0</v>
      </c>
      <c r="N23" s="3">
        <v>30.7</v>
      </c>
      <c r="O23" s="3">
        <v>0</v>
      </c>
      <c r="P23" s="3">
        <v>8656200</v>
      </c>
      <c r="Q23" s="3">
        <v>0</v>
      </c>
      <c r="R23" s="3">
        <v>9932300</v>
      </c>
      <c r="S23" s="3">
        <v>0</v>
      </c>
      <c r="T23" s="3">
        <v>11</v>
      </c>
      <c r="U23" s="3">
        <v>174</v>
      </c>
      <c r="V23" s="6">
        <f t="shared" si="0"/>
        <v>0</v>
      </c>
      <c r="W23" s="7">
        <f t="shared" si="1"/>
        <v>1</v>
      </c>
      <c r="X23" s="3" t="str">
        <f t="shared" si="2"/>
        <v>INF</v>
      </c>
    </row>
    <row r="24" spans="1:24" s="8" customFormat="1" x14ac:dyDescent="0.15">
      <c r="A24" s="8" t="s">
        <v>64</v>
      </c>
      <c r="B24" s="8" t="s">
        <v>65</v>
      </c>
      <c r="C24" s="8" t="s">
        <v>51</v>
      </c>
      <c r="D24" s="8" t="s">
        <v>51</v>
      </c>
      <c r="E24" s="8" t="s">
        <v>51</v>
      </c>
      <c r="F24" s="24" t="s">
        <v>66</v>
      </c>
      <c r="G24" s="3">
        <v>0</v>
      </c>
      <c r="H24" s="3">
        <v>8</v>
      </c>
      <c r="I24" s="3">
        <v>10.199999999999999</v>
      </c>
      <c r="J24" s="5">
        <v>137.97</v>
      </c>
      <c r="K24" s="3">
        <v>0</v>
      </c>
      <c r="L24" s="3">
        <v>120.76</v>
      </c>
      <c r="M24" s="3">
        <v>0</v>
      </c>
      <c r="N24" s="3">
        <v>10.199999999999999</v>
      </c>
      <c r="O24" s="3">
        <v>0</v>
      </c>
      <c r="P24" s="3">
        <v>9071200</v>
      </c>
      <c r="Q24" s="3">
        <v>0</v>
      </c>
      <c r="R24" s="3">
        <v>10885000</v>
      </c>
      <c r="S24" s="3">
        <v>0</v>
      </c>
      <c r="T24" s="3">
        <v>11</v>
      </c>
      <c r="U24" s="3">
        <v>632</v>
      </c>
      <c r="V24" s="6">
        <f t="shared" si="0"/>
        <v>0</v>
      </c>
      <c r="W24" s="7">
        <f t="shared" si="1"/>
        <v>1</v>
      </c>
      <c r="X24" s="3" t="str">
        <f t="shared" si="2"/>
        <v>INF</v>
      </c>
    </row>
    <row r="25" spans="1:24" x14ac:dyDescent="0.15">
      <c r="A25" s="3" t="s">
        <v>67</v>
      </c>
      <c r="B25" s="3" t="s">
        <v>67</v>
      </c>
      <c r="C25" s="3">
        <v>2</v>
      </c>
      <c r="D25" s="3">
        <v>2</v>
      </c>
      <c r="E25" s="3">
        <v>2</v>
      </c>
      <c r="F25" s="25" t="s">
        <v>68</v>
      </c>
      <c r="G25" s="3">
        <v>0</v>
      </c>
      <c r="H25" s="3">
        <v>8</v>
      </c>
      <c r="I25" s="3">
        <v>26.6</v>
      </c>
      <c r="J25" s="5">
        <v>63.953000000000003</v>
      </c>
      <c r="K25" s="3">
        <v>0</v>
      </c>
      <c r="L25" s="3">
        <v>80.718999999999994</v>
      </c>
      <c r="M25" s="3">
        <v>0</v>
      </c>
      <c r="N25" s="3">
        <v>26.6</v>
      </c>
      <c r="O25" s="3">
        <v>0</v>
      </c>
      <c r="P25" s="3">
        <v>12252000</v>
      </c>
      <c r="Q25" s="3">
        <v>0</v>
      </c>
      <c r="R25" s="3">
        <v>13308000</v>
      </c>
      <c r="S25" s="3">
        <v>0</v>
      </c>
      <c r="T25" s="3">
        <v>15</v>
      </c>
      <c r="U25" s="3">
        <v>137</v>
      </c>
      <c r="V25" s="6">
        <f t="shared" si="0"/>
        <v>0</v>
      </c>
      <c r="W25" s="7">
        <f t="shared" si="1"/>
        <v>1</v>
      </c>
      <c r="X25" s="3" t="str">
        <f t="shared" si="2"/>
        <v>INF</v>
      </c>
    </row>
    <row r="26" spans="1:24" x14ac:dyDescent="0.15">
      <c r="A26" s="3" t="s">
        <v>69</v>
      </c>
      <c r="B26" s="3" t="s">
        <v>69</v>
      </c>
      <c r="C26" s="3">
        <v>1</v>
      </c>
      <c r="D26" s="3">
        <v>1</v>
      </c>
      <c r="E26" s="3">
        <v>1</v>
      </c>
      <c r="F26" s="9" t="s">
        <v>70</v>
      </c>
      <c r="G26" s="3">
        <v>0</v>
      </c>
      <c r="H26" s="3">
        <v>8</v>
      </c>
      <c r="I26" s="3">
        <v>34.700000000000003</v>
      </c>
      <c r="J26" s="5">
        <v>33.054000000000002</v>
      </c>
      <c r="K26" s="3">
        <v>0</v>
      </c>
      <c r="L26" s="3">
        <v>173.43</v>
      </c>
      <c r="M26" s="3">
        <v>0</v>
      </c>
      <c r="N26" s="3">
        <v>34.700000000000003</v>
      </c>
      <c r="O26" s="3">
        <v>0</v>
      </c>
      <c r="P26" s="3">
        <v>15835000</v>
      </c>
      <c r="Q26" s="3">
        <v>0</v>
      </c>
      <c r="R26" s="3">
        <v>18333000</v>
      </c>
      <c r="S26" s="3">
        <v>0</v>
      </c>
      <c r="T26" s="3">
        <v>19</v>
      </c>
      <c r="U26" s="3">
        <v>66</v>
      </c>
      <c r="V26" s="6">
        <f t="shared" si="0"/>
        <v>0</v>
      </c>
      <c r="W26" s="7">
        <f t="shared" si="1"/>
        <v>1</v>
      </c>
      <c r="X26" s="3" t="str">
        <f t="shared" si="2"/>
        <v>INF</v>
      </c>
    </row>
    <row r="27" spans="1:24" x14ac:dyDescent="0.15">
      <c r="A27" s="3" t="s">
        <v>71</v>
      </c>
      <c r="B27" s="3" t="s">
        <v>71</v>
      </c>
      <c r="C27" s="3">
        <v>7</v>
      </c>
      <c r="D27" s="3">
        <v>7</v>
      </c>
      <c r="E27" s="3">
        <v>7</v>
      </c>
      <c r="F27" s="25" t="s">
        <v>72</v>
      </c>
      <c r="G27" s="3">
        <v>0</v>
      </c>
      <c r="H27" s="3">
        <v>8</v>
      </c>
      <c r="I27" s="3">
        <v>41.4</v>
      </c>
      <c r="J27" s="5">
        <v>24.72</v>
      </c>
      <c r="K27" s="3">
        <v>0</v>
      </c>
      <c r="L27" s="3">
        <v>59.984000000000002</v>
      </c>
      <c r="M27" s="3">
        <v>0</v>
      </c>
      <c r="N27" s="3">
        <v>41.4</v>
      </c>
      <c r="O27" s="3">
        <v>0</v>
      </c>
      <c r="P27" s="3">
        <v>18510000</v>
      </c>
      <c r="Q27" s="3">
        <v>0</v>
      </c>
      <c r="R27" s="3">
        <v>21056000</v>
      </c>
      <c r="S27" s="3">
        <v>0</v>
      </c>
      <c r="T27" s="3">
        <v>12</v>
      </c>
      <c r="U27" s="3">
        <v>837</v>
      </c>
      <c r="V27" s="6">
        <f t="shared" si="0"/>
        <v>0</v>
      </c>
      <c r="W27" s="7">
        <f t="shared" si="1"/>
        <v>1</v>
      </c>
      <c r="X27" s="3" t="str">
        <f t="shared" si="2"/>
        <v>INF</v>
      </c>
    </row>
    <row r="28" spans="1:24" x14ac:dyDescent="0.15">
      <c r="A28" s="3" t="s">
        <v>73</v>
      </c>
      <c r="B28" s="3" t="s">
        <v>73</v>
      </c>
      <c r="C28" s="3">
        <v>7</v>
      </c>
      <c r="D28" s="3">
        <v>7</v>
      </c>
      <c r="E28" s="3">
        <v>7</v>
      </c>
      <c r="F28" s="25" t="s">
        <v>74</v>
      </c>
      <c r="G28" s="3">
        <v>0</v>
      </c>
      <c r="H28" s="3">
        <v>8</v>
      </c>
      <c r="I28" s="3">
        <v>19.100000000000001</v>
      </c>
      <c r="J28" s="5">
        <v>55.661999999999999</v>
      </c>
      <c r="K28" s="3">
        <v>0</v>
      </c>
      <c r="L28" s="3">
        <v>70.578000000000003</v>
      </c>
      <c r="M28" s="3">
        <v>0</v>
      </c>
      <c r="N28" s="3">
        <v>19.100000000000001</v>
      </c>
      <c r="O28" s="3">
        <v>0</v>
      </c>
      <c r="P28" s="3">
        <v>20534000</v>
      </c>
      <c r="Q28" s="3">
        <v>0</v>
      </c>
      <c r="R28" s="3">
        <v>23564000</v>
      </c>
      <c r="S28" s="3">
        <v>0</v>
      </c>
      <c r="T28" s="3">
        <v>14</v>
      </c>
      <c r="U28" s="3">
        <v>521</v>
      </c>
      <c r="V28" s="6">
        <f t="shared" si="0"/>
        <v>0</v>
      </c>
      <c r="W28" s="7">
        <f t="shared" si="1"/>
        <v>1</v>
      </c>
      <c r="X28" s="3" t="str">
        <f t="shared" si="2"/>
        <v>INF</v>
      </c>
    </row>
    <row r="29" spans="1:24" x14ac:dyDescent="0.15">
      <c r="A29" s="3" t="s">
        <v>75</v>
      </c>
      <c r="B29" s="3" t="s">
        <v>75</v>
      </c>
      <c r="C29" s="3">
        <v>3</v>
      </c>
      <c r="D29" s="3">
        <v>3</v>
      </c>
      <c r="E29" s="3">
        <v>3</v>
      </c>
      <c r="F29" s="27" t="s">
        <v>76</v>
      </c>
      <c r="G29" s="3">
        <v>0</v>
      </c>
      <c r="H29" s="3">
        <v>8</v>
      </c>
      <c r="I29" s="3">
        <v>36.799999999999997</v>
      </c>
      <c r="J29" s="5">
        <v>43.125999999999998</v>
      </c>
      <c r="K29" s="3">
        <v>0</v>
      </c>
      <c r="L29" s="3">
        <v>125.06</v>
      </c>
      <c r="M29" s="3">
        <v>0</v>
      </c>
      <c r="N29" s="3">
        <v>36.799999999999997</v>
      </c>
      <c r="O29" s="3">
        <v>0</v>
      </c>
      <c r="P29" s="3">
        <v>25347000</v>
      </c>
      <c r="Q29" s="3">
        <v>0</v>
      </c>
      <c r="R29" s="3">
        <v>28428000</v>
      </c>
      <c r="S29" s="3">
        <v>0</v>
      </c>
      <c r="T29" s="3">
        <v>16</v>
      </c>
      <c r="U29" s="3">
        <v>704</v>
      </c>
      <c r="V29" s="6">
        <f t="shared" si="0"/>
        <v>0</v>
      </c>
      <c r="W29" s="7">
        <f t="shared" si="1"/>
        <v>1</v>
      </c>
      <c r="X29" s="3" t="str">
        <f t="shared" si="2"/>
        <v>INF</v>
      </c>
    </row>
    <row r="30" spans="1:24" x14ac:dyDescent="0.15">
      <c r="A30" s="3" t="s">
        <v>77</v>
      </c>
      <c r="B30" s="3" t="s">
        <v>78</v>
      </c>
      <c r="C30" s="3" t="s">
        <v>79</v>
      </c>
      <c r="D30" s="3" t="s">
        <v>79</v>
      </c>
      <c r="E30" s="3" t="s">
        <v>79</v>
      </c>
      <c r="F30" s="26" t="s">
        <v>80</v>
      </c>
      <c r="G30" s="3">
        <v>0</v>
      </c>
      <c r="H30" s="3">
        <v>8</v>
      </c>
      <c r="I30" s="3">
        <v>25.6</v>
      </c>
      <c r="J30" s="5">
        <v>56.451000000000001</v>
      </c>
      <c r="K30" s="3">
        <v>0</v>
      </c>
      <c r="L30" s="3">
        <v>80.543999999999997</v>
      </c>
      <c r="M30" s="3">
        <v>0</v>
      </c>
      <c r="N30" s="3">
        <v>25.6</v>
      </c>
      <c r="O30" s="3">
        <v>0</v>
      </c>
      <c r="P30" s="3">
        <v>24805000</v>
      </c>
      <c r="Q30" s="3">
        <v>0</v>
      </c>
      <c r="R30" s="3">
        <v>28766000</v>
      </c>
      <c r="S30" s="3">
        <v>0</v>
      </c>
      <c r="T30" s="3">
        <v>20</v>
      </c>
      <c r="U30" s="3">
        <v>359</v>
      </c>
      <c r="V30" s="6">
        <f t="shared" si="0"/>
        <v>0</v>
      </c>
      <c r="W30" s="7">
        <f t="shared" si="1"/>
        <v>1</v>
      </c>
      <c r="X30" s="3" t="str">
        <f t="shared" si="2"/>
        <v>INF</v>
      </c>
    </row>
    <row r="31" spans="1:24" x14ac:dyDescent="0.15">
      <c r="A31" s="3" t="s">
        <v>81</v>
      </c>
      <c r="B31" s="3" t="s">
        <v>81</v>
      </c>
      <c r="C31" s="3">
        <v>12</v>
      </c>
      <c r="D31" s="3">
        <v>12</v>
      </c>
      <c r="E31" s="3">
        <v>12</v>
      </c>
      <c r="F31" s="25" t="s">
        <v>82</v>
      </c>
      <c r="G31" s="3">
        <v>1</v>
      </c>
      <c r="H31" s="3">
        <v>4</v>
      </c>
      <c r="I31" s="3">
        <v>19.8</v>
      </c>
      <c r="J31" s="5">
        <v>60.735999999999997</v>
      </c>
      <c r="K31" s="3">
        <v>0</v>
      </c>
      <c r="L31" s="3">
        <v>168.84</v>
      </c>
      <c r="M31" s="3">
        <v>2</v>
      </c>
      <c r="N31" s="3">
        <v>19.8</v>
      </c>
      <c r="O31" s="3">
        <v>59325</v>
      </c>
      <c r="P31" s="3">
        <v>28240000</v>
      </c>
      <c r="Q31" s="3">
        <v>0</v>
      </c>
      <c r="R31" s="3">
        <v>32823000</v>
      </c>
      <c r="S31" s="3">
        <v>0</v>
      </c>
      <c r="T31" s="3">
        <v>16</v>
      </c>
      <c r="U31" s="3">
        <v>103</v>
      </c>
      <c r="V31" s="6">
        <f t="shared" si="0"/>
        <v>0</v>
      </c>
      <c r="W31" s="7">
        <f t="shared" si="1"/>
        <v>1</v>
      </c>
      <c r="X31" s="3" t="str">
        <f t="shared" si="2"/>
        <v>INF</v>
      </c>
    </row>
    <row r="32" spans="1:24" x14ac:dyDescent="0.15">
      <c r="A32" s="3" t="s">
        <v>83</v>
      </c>
      <c r="B32" s="3" t="s">
        <v>83</v>
      </c>
      <c r="C32" s="3">
        <v>1</v>
      </c>
      <c r="D32" s="3">
        <v>1</v>
      </c>
      <c r="E32" s="3">
        <v>1</v>
      </c>
      <c r="F32" s="28" t="s">
        <v>84</v>
      </c>
      <c r="G32" s="3">
        <v>0</v>
      </c>
      <c r="H32" s="3">
        <v>8</v>
      </c>
      <c r="I32" s="3">
        <v>46.7</v>
      </c>
      <c r="J32" s="5">
        <v>29.994</v>
      </c>
      <c r="K32" s="3">
        <v>0</v>
      </c>
      <c r="L32" s="3">
        <v>178.91</v>
      </c>
      <c r="M32" s="3">
        <v>0</v>
      </c>
      <c r="N32" s="3">
        <v>46.7</v>
      </c>
      <c r="O32" s="3">
        <v>0</v>
      </c>
      <c r="P32" s="3">
        <v>39863000</v>
      </c>
      <c r="Q32" s="3">
        <v>0</v>
      </c>
      <c r="R32" s="3">
        <v>45645000</v>
      </c>
      <c r="S32" s="3">
        <v>0</v>
      </c>
      <c r="T32" s="3">
        <v>15</v>
      </c>
      <c r="U32" s="3">
        <v>168</v>
      </c>
      <c r="V32" s="6">
        <f t="shared" si="0"/>
        <v>0</v>
      </c>
      <c r="W32" s="7">
        <f t="shared" si="1"/>
        <v>1</v>
      </c>
      <c r="X32" s="3" t="str">
        <f t="shared" si="2"/>
        <v>INF</v>
      </c>
    </row>
    <row r="33" spans="1:24" x14ac:dyDescent="0.15">
      <c r="A33" s="3" t="s">
        <v>85</v>
      </c>
      <c r="B33" s="3" t="s">
        <v>85</v>
      </c>
      <c r="C33" s="3">
        <v>7</v>
      </c>
      <c r="D33" s="3">
        <v>7</v>
      </c>
      <c r="E33" s="3">
        <v>7</v>
      </c>
      <c r="F33" s="25" t="s">
        <v>86</v>
      </c>
      <c r="G33" s="3">
        <v>0</v>
      </c>
      <c r="H33" s="3">
        <v>8</v>
      </c>
      <c r="I33" s="3">
        <v>28.4</v>
      </c>
      <c r="J33" s="5">
        <v>43.564999999999998</v>
      </c>
      <c r="K33" s="3">
        <v>0</v>
      </c>
      <c r="L33" s="3">
        <v>88.427999999999997</v>
      </c>
      <c r="M33" s="3">
        <v>0</v>
      </c>
      <c r="N33" s="3">
        <v>28.4</v>
      </c>
      <c r="O33" s="3">
        <v>0</v>
      </c>
      <c r="P33" s="3">
        <v>44269000</v>
      </c>
      <c r="Q33" s="3">
        <v>0</v>
      </c>
      <c r="R33" s="3">
        <v>50692000</v>
      </c>
      <c r="S33" s="3">
        <v>0</v>
      </c>
      <c r="T33" s="3">
        <v>18</v>
      </c>
      <c r="U33" s="3">
        <v>385</v>
      </c>
      <c r="V33" s="6">
        <f t="shared" si="0"/>
        <v>0</v>
      </c>
      <c r="W33" s="7">
        <f t="shared" si="1"/>
        <v>1</v>
      </c>
      <c r="X33" s="3" t="str">
        <f t="shared" si="2"/>
        <v>INF</v>
      </c>
    </row>
    <row r="34" spans="1:24" x14ac:dyDescent="0.15">
      <c r="A34" s="3" t="s">
        <v>87</v>
      </c>
      <c r="B34" s="3" t="s">
        <v>87</v>
      </c>
      <c r="C34" s="3">
        <v>2</v>
      </c>
      <c r="D34" s="3">
        <v>2</v>
      </c>
      <c r="E34" s="3">
        <v>2</v>
      </c>
      <c r="F34" s="25" t="s">
        <v>88</v>
      </c>
      <c r="G34" s="3">
        <v>0</v>
      </c>
      <c r="H34" s="3">
        <v>8</v>
      </c>
      <c r="I34" s="3">
        <v>33.700000000000003</v>
      </c>
      <c r="J34" s="5">
        <v>33.950000000000003</v>
      </c>
      <c r="K34" s="3">
        <v>0</v>
      </c>
      <c r="L34" s="3">
        <v>113.27</v>
      </c>
      <c r="M34" s="3">
        <v>0</v>
      </c>
      <c r="N34" s="3">
        <v>33.700000000000003</v>
      </c>
      <c r="O34" s="3">
        <v>0</v>
      </c>
      <c r="P34" s="3">
        <v>53329000</v>
      </c>
      <c r="Q34" s="3">
        <v>0</v>
      </c>
      <c r="R34" s="3">
        <v>61767000</v>
      </c>
      <c r="S34" s="3">
        <v>0</v>
      </c>
      <c r="T34" s="3">
        <v>15</v>
      </c>
      <c r="U34" s="3">
        <v>679</v>
      </c>
      <c r="V34" s="6">
        <f t="shared" si="0"/>
        <v>0</v>
      </c>
      <c r="W34" s="7">
        <f t="shared" si="1"/>
        <v>1</v>
      </c>
      <c r="X34" s="3" t="str">
        <f t="shared" si="2"/>
        <v>INF</v>
      </c>
    </row>
    <row r="35" spans="1:24" x14ac:dyDescent="0.15">
      <c r="A35" s="3" t="s">
        <v>89</v>
      </c>
      <c r="B35" s="3" t="s">
        <v>89</v>
      </c>
      <c r="C35" s="3">
        <v>2</v>
      </c>
      <c r="D35" s="3">
        <v>2</v>
      </c>
      <c r="E35" s="3">
        <v>2</v>
      </c>
      <c r="F35" s="24" t="s">
        <v>90</v>
      </c>
      <c r="G35" s="3">
        <v>0</v>
      </c>
      <c r="H35" s="3">
        <v>7</v>
      </c>
      <c r="I35" s="3">
        <v>43.6</v>
      </c>
      <c r="J35" s="5">
        <v>23.632000000000001</v>
      </c>
      <c r="K35" s="3">
        <v>0</v>
      </c>
      <c r="L35" s="3">
        <v>84.031999999999996</v>
      </c>
      <c r="M35" s="3">
        <v>0</v>
      </c>
      <c r="N35" s="3">
        <v>43.6</v>
      </c>
      <c r="O35" s="3">
        <v>0</v>
      </c>
      <c r="P35" s="3">
        <v>8835500</v>
      </c>
      <c r="Q35" s="3">
        <v>0</v>
      </c>
      <c r="R35" s="3">
        <v>10226000</v>
      </c>
      <c r="S35" s="3">
        <v>0</v>
      </c>
      <c r="T35" s="3">
        <v>19</v>
      </c>
      <c r="U35" s="3">
        <v>138</v>
      </c>
      <c r="V35" s="6">
        <f t="shared" si="0"/>
        <v>0</v>
      </c>
      <c r="W35" s="7">
        <f t="shared" si="1"/>
        <v>1</v>
      </c>
      <c r="X35" s="3" t="str">
        <f t="shared" si="2"/>
        <v>INF</v>
      </c>
    </row>
    <row r="36" spans="1:24" x14ac:dyDescent="0.15">
      <c r="A36" s="3" t="s">
        <v>91</v>
      </c>
      <c r="B36" s="3" t="s">
        <v>91</v>
      </c>
      <c r="C36" s="3">
        <v>6</v>
      </c>
      <c r="D36" s="3">
        <v>6</v>
      </c>
      <c r="E36" s="3">
        <v>6</v>
      </c>
      <c r="F36" s="25" t="s">
        <v>92</v>
      </c>
      <c r="G36" s="3">
        <v>0</v>
      </c>
      <c r="H36" s="3">
        <v>7</v>
      </c>
      <c r="I36" s="3">
        <v>12.1</v>
      </c>
      <c r="J36" s="5">
        <v>70.278999999999996</v>
      </c>
      <c r="K36" s="3">
        <v>0</v>
      </c>
      <c r="L36" s="3">
        <v>58.607999999999997</v>
      </c>
      <c r="M36" s="3">
        <v>0</v>
      </c>
      <c r="N36" s="3">
        <v>12.1</v>
      </c>
      <c r="O36" s="3">
        <v>0</v>
      </c>
      <c r="P36" s="3">
        <v>11176000</v>
      </c>
      <c r="Q36" s="3">
        <v>0</v>
      </c>
      <c r="R36" s="3">
        <v>12785000</v>
      </c>
      <c r="S36" s="3">
        <v>0</v>
      </c>
      <c r="T36" s="3">
        <v>12</v>
      </c>
      <c r="U36" s="3">
        <v>685</v>
      </c>
      <c r="V36" s="6">
        <f t="shared" si="0"/>
        <v>0</v>
      </c>
      <c r="W36" s="7">
        <f t="shared" si="1"/>
        <v>1</v>
      </c>
      <c r="X36" s="3" t="str">
        <f t="shared" si="2"/>
        <v>INF</v>
      </c>
    </row>
    <row r="37" spans="1:24" x14ac:dyDescent="0.15">
      <c r="A37" s="3" t="s">
        <v>93</v>
      </c>
      <c r="B37" s="3" t="s">
        <v>93</v>
      </c>
      <c r="C37" s="3">
        <v>6</v>
      </c>
      <c r="D37" s="3">
        <v>6</v>
      </c>
      <c r="E37" s="3">
        <v>6</v>
      </c>
      <c r="F37" s="24" t="s">
        <v>94</v>
      </c>
      <c r="G37" s="3">
        <v>0</v>
      </c>
      <c r="H37" s="3">
        <v>7</v>
      </c>
      <c r="I37" s="3">
        <v>7.1</v>
      </c>
      <c r="J37" s="5">
        <v>137.19999999999999</v>
      </c>
      <c r="K37" s="3">
        <v>0</v>
      </c>
      <c r="L37" s="3">
        <v>62.189</v>
      </c>
      <c r="M37" s="3">
        <v>0</v>
      </c>
      <c r="N37" s="3">
        <v>7.1</v>
      </c>
      <c r="O37" s="3">
        <v>0</v>
      </c>
      <c r="P37" s="3">
        <v>12293000</v>
      </c>
      <c r="Q37" s="3">
        <v>0</v>
      </c>
      <c r="R37" s="3">
        <v>14370000</v>
      </c>
      <c r="S37" s="3">
        <v>0</v>
      </c>
      <c r="T37" s="3">
        <v>16</v>
      </c>
      <c r="U37" s="3">
        <v>318</v>
      </c>
      <c r="V37" s="6">
        <f t="shared" si="0"/>
        <v>0</v>
      </c>
      <c r="W37" s="7">
        <f t="shared" si="1"/>
        <v>1</v>
      </c>
      <c r="X37" s="3" t="str">
        <f t="shared" si="2"/>
        <v>INF</v>
      </c>
    </row>
    <row r="38" spans="1:24" x14ac:dyDescent="0.15">
      <c r="A38" s="3" t="s">
        <v>95</v>
      </c>
      <c r="B38" s="3" t="s">
        <v>95</v>
      </c>
      <c r="C38" s="3">
        <v>5</v>
      </c>
      <c r="D38" s="3">
        <v>5</v>
      </c>
      <c r="E38" s="3">
        <v>5</v>
      </c>
      <c r="F38" s="25" t="s">
        <v>96</v>
      </c>
      <c r="G38" s="3">
        <v>0</v>
      </c>
      <c r="H38" s="3">
        <v>7</v>
      </c>
      <c r="I38" s="3">
        <v>26.8</v>
      </c>
      <c r="J38" s="5">
        <v>33.523000000000003</v>
      </c>
      <c r="K38" s="3">
        <v>0</v>
      </c>
      <c r="L38" s="3">
        <v>65.593000000000004</v>
      </c>
      <c r="M38" s="3">
        <v>0</v>
      </c>
      <c r="N38" s="3">
        <v>26.8</v>
      </c>
      <c r="O38" s="3">
        <v>0</v>
      </c>
      <c r="P38" s="3">
        <v>12680000</v>
      </c>
      <c r="Q38" s="3">
        <v>0</v>
      </c>
      <c r="R38" s="3">
        <v>14427000</v>
      </c>
      <c r="S38" s="3">
        <v>0</v>
      </c>
      <c r="T38" s="3">
        <v>12</v>
      </c>
      <c r="U38" s="3">
        <v>77</v>
      </c>
      <c r="V38" s="6">
        <f t="shared" si="0"/>
        <v>0</v>
      </c>
      <c r="W38" s="7">
        <f t="shared" si="1"/>
        <v>1</v>
      </c>
      <c r="X38" s="3" t="str">
        <f t="shared" si="2"/>
        <v>INF</v>
      </c>
    </row>
    <row r="39" spans="1:24" x14ac:dyDescent="0.15">
      <c r="A39" s="3" t="s">
        <v>97</v>
      </c>
      <c r="B39" s="3" t="s">
        <v>97</v>
      </c>
      <c r="C39" s="3">
        <v>8</v>
      </c>
      <c r="D39" s="3">
        <v>8</v>
      </c>
      <c r="E39" s="3">
        <v>4</v>
      </c>
      <c r="F39" s="29" t="s">
        <v>98</v>
      </c>
      <c r="G39" s="3">
        <v>0</v>
      </c>
      <c r="H39" s="3">
        <v>7</v>
      </c>
      <c r="I39" s="3">
        <v>23.6</v>
      </c>
      <c r="J39" s="5">
        <v>54.325000000000003</v>
      </c>
      <c r="K39" s="3">
        <v>0</v>
      </c>
      <c r="L39" s="3">
        <v>62.012</v>
      </c>
      <c r="M39" s="3">
        <v>0</v>
      </c>
      <c r="N39" s="3">
        <v>23.6</v>
      </c>
      <c r="O39" s="3">
        <v>0</v>
      </c>
      <c r="P39" s="3">
        <v>13676000</v>
      </c>
      <c r="Q39" s="3">
        <v>0</v>
      </c>
      <c r="R39" s="3">
        <v>15678000</v>
      </c>
      <c r="S39" s="3">
        <v>0</v>
      </c>
      <c r="T39" s="3">
        <v>14</v>
      </c>
      <c r="U39" s="3">
        <v>106</v>
      </c>
      <c r="V39" s="6">
        <f t="shared" si="0"/>
        <v>0</v>
      </c>
      <c r="W39" s="7">
        <f t="shared" si="1"/>
        <v>1</v>
      </c>
      <c r="X39" s="3" t="str">
        <f t="shared" si="2"/>
        <v>INF</v>
      </c>
    </row>
    <row r="40" spans="1:24" x14ac:dyDescent="0.15">
      <c r="A40" s="3" t="s">
        <v>99</v>
      </c>
      <c r="B40" s="3" t="s">
        <v>99</v>
      </c>
      <c r="C40" s="3">
        <v>3</v>
      </c>
      <c r="D40" s="3">
        <v>3</v>
      </c>
      <c r="E40" s="3">
        <v>3</v>
      </c>
      <c r="F40" s="9" t="s">
        <v>100</v>
      </c>
      <c r="G40" s="3">
        <v>0</v>
      </c>
      <c r="H40" s="3">
        <v>5</v>
      </c>
      <c r="I40" s="3">
        <v>36.200000000000003</v>
      </c>
      <c r="J40" s="5">
        <v>33.557000000000002</v>
      </c>
      <c r="K40" s="3">
        <v>0</v>
      </c>
      <c r="L40" s="3">
        <v>96.361999999999995</v>
      </c>
      <c r="M40" s="3">
        <v>0</v>
      </c>
      <c r="N40" s="3">
        <v>36.200000000000003</v>
      </c>
      <c r="O40" s="3">
        <v>0</v>
      </c>
      <c r="P40" s="3">
        <v>19087000</v>
      </c>
      <c r="Q40" s="3">
        <v>0</v>
      </c>
      <c r="R40" s="3">
        <v>22053000</v>
      </c>
      <c r="S40" s="3">
        <v>0</v>
      </c>
      <c r="T40" s="3">
        <v>15</v>
      </c>
      <c r="U40" s="3">
        <v>238</v>
      </c>
      <c r="V40" s="6">
        <f t="shared" si="0"/>
        <v>0</v>
      </c>
      <c r="W40" s="7">
        <f t="shared" si="1"/>
        <v>1</v>
      </c>
      <c r="X40" s="3" t="str">
        <f t="shared" si="2"/>
        <v>INF</v>
      </c>
    </row>
    <row r="41" spans="1:24" x14ac:dyDescent="0.15">
      <c r="A41" s="3" t="s">
        <v>101</v>
      </c>
      <c r="B41" s="3" t="s">
        <v>101</v>
      </c>
      <c r="C41" s="3">
        <v>7</v>
      </c>
      <c r="D41" s="3">
        <v>7</v>
      </c>
      <c r="E41" s="3">
        <v>7</v>
      </c>
      <c r="F41" s="9" t="s">
        <v>102</v>
      </c>
      <c r="G41" s="3">
        <v>0</v>
      </c>
      <c r="H41" s="3">
        <v>7</v>
      </c>
      <c r="I41" s="3">
        <v>27.9</v>
      </c>
      <c r="J41" s="5">
        <v>34.731999999999999</v>
      </c>
      <c r="K41" s="3">
        <v>0</v>
      </c>
      <c r="L41" s="3">
        <v>113.44</v>
      </c>
      <c r="M41" s="3">
        <v>0</v>
      </c>
      <c r="N41" s="3">
        <v>27.9</v>
      </c>
      <c r="O41" s="3">
        <v>0</v>
      </c>
      <c r="P41" s="3">
        <v>19486000</v>
      </c>
      <c r="Q41" s="3">
        <v>0</v>
      </c>
      <c r="R41" s="3">
        <v>22303000</v>
      </c>
      <c r="S41" s="3">
        <v>0</v>
      </c>
      <c r="T41" s="3">
        <v>14</v>
      </c>
      <c r="U41" s="3">
        <v>852</v>
      </c>
      <c r="V41" s="6">
        <f t="shared" si="0"/>
        <v>0</v>
      </c>
      <c r="W41" s="7">
        <f t="shared" si="1"/>
        <v>1</v>
      </c>
      <c r="X41" s="3" t="str">
        <f t="shared" si="2"/>
        <v>INF</v>
      </c>
    </row>
    <row r="42" spans="1:24" x14ac:dyDescent="0.15">
      <c r="A42" s="3" t="s">
        <v>103</v>
      </c>
      <c r="B42" s="3" t="s">
        <v>103</v>
      </c>
      <c r="C42" s="3">
        <v>28</v>
      </c>
      <c r="D42" s="3">
        <v>28</v>
      </c>
      <c r="E42" s="3">
        <v>27</v>
      </c>
      <c r="F42" s="25" t="s">
        <v>104</v>
      </c>
      <c r="G42" s="3">
        <v>0</v>
      </c>
      <c r="H42" s="3">
        <v>7</v>
      </c>
      <c r="I42" s="3">
        <v>35</v>
      </c>
      <c r="J42" s="5">
        <v>36.716999999999999</v>
      </c>
      <c r="K42" s="3">
        <v>0</v>
      </c>
      <c r="L42" s="3">
        <v>53.552</v>
      </c>
      <c r="M42" s="3">
        <v>0</v>
      </c>
      <c r="N42" s="3">
        <v>35</v>
      </c>
      <c r="O42" s="3">
        <v>0</v>
      </c>
      <c r="P42" s="3">
        <v>25200000</v>
      </c>
      <c r="Q42" s="3">
        <v>0</v>
      </c>
      <c r="R42" s="3">
        <v>29267000</v>
      </c>
      <c r="S42" s="3">
        <v>0</v>
      </c>
      <c r="T42" s="3">
        <v>11</v>
      </c>
      <c r="U42" s="3">
        <v>865</v>
      </c>
      <c r="V42" s="6">
        <f t="shared" si="0"/>
        <v>0</v>
      </c>
      <c r="W42" s="7">
        <f t="shared" si="1"/>
        <v>1</v>
      </c>
      <c r="X42" s="3" t="str">
        <f t="shared" si="2"/>
        <v>INF</v>
      </c>
    </row>
    <row r="43" spans="1:24" x14ac:dyDescent="0.15">
      <c r="A43" s="3" t="s">
        <v>105</v>
      </c>
      <c r="B43" s="3" t="s">
        <v>105</v>
      </c>
      <c r="C43" s="3">
        <v>2</v>
      </c>
      <c r="D43" s="3">
        <v>2</v>
      </c>
      <c r="E43" s="3">
        <v>2</v>
      </c>
      <c r="F43" s="9" t="s">
        <v>106</v>
      </c>
      <c r="G43" s="3">
        <v>0</v>
      </c>
      <c r="H43" s="3">
        <v>6</v>
      </c>
      <c r="I43" s="3">
        <v>50.7</v>
      </c>
      <c r="J43" s="5">
        <v>15.122</v>
      </c>
      <c r="K43" s="3">
        <v>0</v>
      </c>
      <c r="L43" s="3">
        <v>225.36</v>
      </c>
      <c r="M43" s="3">
        <v>0</v>
      </c>
      <c r="N43" s="3">
        <v>50.7</v>
      </c>
      <c r="O43" s="3">
        <v>0</v>
      </c>
      <c r="P43" s="3">
        <v>33535000</v>
      </c>
      <c r="Q43" s="3">
        <v>0</v>
      </c>
      <c r="R43" s="3">
        <v>35703000</v>
      </c>
      <c r="S43" s="3">
        <v>0</v>
      </c>
      <c r="T43" s="3">
        <v>18</v>
      </c>
      <c r="U43" s="3">
        <v>396</v>
      </c>
      <c r="V43" s="6">
        <f t="shared" si="0"/>
        <v>0</v>
      </c>
      <c r="W43" s="7">
        <f t="shared" si="1"/>
        <v>1</v>
      </c>
      <c r="X43" s="3" t="str">
        <f t="shared" si="2"/>
        <v>INF</v>
      </c>
    </row>
    <row r="44" spans="1:24" x14ac:dyDescent="0.15">
      <c r="A44" s="3" t="s">
        <v>107</v>
      </c>
      <c r="B44" s="3" t="s">
        <v>107</v>
      </c>
      <c r="C44" s="3">
        <v>1</v>
      </c>
      <c r="D44" s="3">
        <v>1</v>
      </c>
      <c r="E44" s="3">
        <v>1</v>
      </c>
      <c r="F44" s="9" t="s">
        <v>108</v>
      </c>
      <c r="G44" s="3">
        <v>1</v>
      </c>
      <c r="H44" s="3">
        <v>7</v>
      </c>
      <c r="I44" s="3">
        <v>35.799999999999997</v>
      </c>
      <c r="J44" s="5">
        <v>33.244</v>
      </c>
      <c r="K44" s="3">
        <v>0</v>
      </c>
      <c r="L44" s="3">
        <v>210.94</v>
      </c>
      <c r="M44" s="3">
        <v>3.1</v>
      </c>
      <c r="N44" s="3">
        <v>35.799999999999997</v>
      </c>
      <c r="O44" s="3">
        <v>168980</v>
      </c>
      <c r="P44" s="3">
        <v>41300000</v>
      </c>
      <c r="Q44" s="3">
        <v>0</v>
      </c>
      <c r="R44" s="3">
        <v>47438000</v>
      </c>
      <c r="S44" s="3">
        <v>0</v>
      </c>
      <c r="T44" s="3">
        <v>17</v>
      </c>
      <c r="U44" s="3">
        <v>353</v>
      </c>
      <c r="V44" s="6">
        <f t="shared" si="0"/>
        <v>0</v>
      </c>
      <c r="W44" s="7">
        <f t="shared" si="1"/>
        <v>1</v>
      </c>
      <c r="X44" s="3" t="str">
        <f t="shared" si="2"/>
        <v>INF</v>
      </c>
    </row>
    <row r="45" spans="1:24" x14ac:dyDescent="0.15">
      <c r="A45" s="3" t="s">
        <v>109</v>
      </c>
      <c r="B45" s="3" t="s">
        <v>109</v>
      </c>
      <c r="C45" s="3">
        <v>3</v>
      </c>
      <c r="D45" s="3">
        <v>3</v>
      </c>
      <c r="E45" s="3">
        <v>3</v>
      </c>
      <c r="F45" s="29" t="s">
        <v>110</v>
      </c>
      <c r="G45" s="3">
        <v>0</v>
      </c>
      <c r="H45" s="3">
        <v>6</v>
      </c>
      <c r="I45" s="3">
        <v>19</v>
      </c>
      <c r="J45" s="5">
        <v>47.234000000000002</v>
      </c>
      <c r="K45" s="3">
        <v>0</v>
      </c>
      <c r="L45" s="3">
        <v>48.607999999999997</v>
      </c>
      <c r="M45" s="3">
        <v>0</v>
      </c>
      <c r="N45" s="3">
        <v>19</v>
      </c>
      <c r="O45" s="3">
        <v>0</v>
      </c>
      <c r="P45" s="3">
        <v>7235300</v>
      </c>
      <c r="Q45" s="3">
        <v>0</v>
      </c>
      <c r="R45" s="3">
        <v>8448800</v>
      </c>
      <c r="S45" s="3">
        <v>0</v>
      </c>
      <c r="T45" s="3">
        <v>13</v>
      </c>
      <c r="U45" s="3">
        <v>966</v>
      </c>
      <c r="V45" s="6">
        <f t="shared" si="0"/>
        <v>0</v>
      </c>
      <c r="W45" s="7">
        <f t="shared" si="1"/>
        <v>1</v>
      </c>
      <c r="X45" s="3" t="str">
        <f t="shared" si="2"/>
        <v>INF</v>
      </c>
    </row>
    <row r="46" spans="1:24" x14ac:dyDescent="0.15">
      <c r="A46" s="3" t="s">
        <v>111</v>
      </c>
      <c r="B46" s="3" t="s">
        <v>111</v>
      </c>
      <c r="C46" s="3">
        <v>6</v>
      </c>
      <c r="D46" s="3">
        <v>6</v>
      </c>
      <c r="E46" s="3">
        <v>5</v>
      </c>
      <c r="F46" s="23" t="s">
        <v>112</v>
      </c>
      <c r="G46" s="3">
        <v>0</v>
      </c>
      <c r="H46" s="3">
        <v>6</v>
      </c>
      <c r="I46" s="3">
        <v>22.8</v>
      </c>
      <c r="J46" s="5">
        <v>35.866</v>
      </c>
      <c r="K46" s="3">
        <v>0</v>
      </c>
      <c r="L46" s="3">
        <v>102.7</v>
      </c>
      <c r="M46" s="3">
        <v>0</v>
      </c>
      <c r="N46" s="3">
        <v>22.8</v>
      </c>
      <c r="O46" s="3">
        <v>0</v>
      </c>
      <c r="P46" s="3">
        <v>7858200</v>
      </c>
      <c r="Q46" s="3">
        <v>0</v>
      </c>
      <c r="R46" s="3">
        <v>9195500</v>
      </c>
      <c r="S46" s="3">
        <v>0</v>
      </c>
      <c r="T46" s="3">
        <v>10</v>
      </c>
      <c r="U46" s="3">
        <v>143</v>
      </c>
      <c r="V46" s="6">
        <f t="shared" si="0"/>
        <v>0</v>
      </c>
      <c r="W46" s="7">
        <f t="shared" si="1"/>
        <v>1</v>
      </c>
      <c r="X46" s="3" t="str">
        <f t="shared" si="2"/>
        <v>INF</v>
      </c>
    </row>
    <row r="47" spans="1:24" x14ac:dyDescent="0.15">
      <c r="A47" s="3" t="s">
        <v>113</v>
      </c>
      <c r="B47" s="3" t="s">
        <v>114</v>
      </c>
      <c r="C47" s="3" t="s">
        <v>115</v>
      </c>
      <c r="D47" s="3" t="s">
        <v>116</v>
      </c>
      <c r="E47" s="3" t="s">
        <v>116</v>
      </c>
      <c r="F47" s="25" t="s">
        <v>117</v>
      </c>
      <c r="G47" s="3">
        <v>0</v>
      </c>
      <c r="H47" s="3">
        <v>6</v>
      </c>
      <c r="I47" s="3">
        <v>23.7</v>
      </c>
      <c r="J47" s="5">
        <v>38.6</v>
      </c>
      <c r="K47" s="3">
        <v>0</v>
      </c>
      <c r="L47" s="3">
        <v>45.42</v>
      </c>
      <c r="M47" s="3">
        <v>0</v>
      </c>
      <c r="N47" s="3">
        <v>23.7</v>
      </c>
      <c r="O47" s="3">
        <v>0</v>
      </c>
      <c r="P47" s="3">
        <v>8674000</v>
      </c>
      <c r="Q47" s="3">
        <v>0</v>
      </c>
      <c r="R47" s="3">
        <v>9843600</v>
      </c>
      <c r="S47" s="3">
        <v>0</v>
      </c>
      <c r="T47" s="3">
        <v>8</v>
      </c>
      <c r="U47" s="3">
        <v>425</v>
      </c>
      <c r="V47" s="6">
        <f t="shared" si="0"/>
        <v>0</v>
      </c>
      <c r="W47" s="7">
        <f t="shared" si="1"/>
        <v>1</v>
      </c>
      <c r="X47" s="3" t="str">
        <f t="shared" si="2"/>
        <v>INF</v>
      </c>
    </row>
    <row r="48" spans="1:24" x14ac:dyDescent="0.15">
      <c r="A48" s="3" t="s">
        <v>118</v>
      </c>
      <c r="B48" s="3" t="s">
        <v>118</v>
      </c>
      <c r="C48" s="3">
        <v>30</v>
      </c>
      <c r="D48" s="3">
        <v>30</v>
      </c>
      <c r="E48" s="3">
        <v>24</v>
      </c>
      <c r="F48" s="24" t="s">
        <v>119</v>
      </c>
      <c r="G48" s="3">
        <v>0</v>
      </c>
      <c r="H48" s="3">
        <v>6</v>
      </c>
      <c r="I48" s="3">
        <v>13.6</v>
      </c>
      <c r="J48" s="5">
        <v>62.03</v>
      </c>
      <c r="K48" s="3">
        <v>0</v>
      </c>
      <c r="L48" s="3">
        <v>72.721999999999994</v>
      </c>
      <c r="M48" s="3">
        <v>0</v>
      </c>
      <c r="N48" s="3">
        <v>13.6</v>
      </c>
      <c r="O48" s="3">
        <v>0</v>
      </c>
      <c r="P48" s="3">
        <v>9166100</v>
      </c>
      <c r="Q48" s="3">
        <v>0</v>
      </c>
      <c r="R48" s="3">
        <v>10417000</v>
      </c>
      <c r="S48" s="3">
        <v>0</v>
      </c>
      <c r="T48" s="3">
        <v>8</v>
      </c>
      <c r="U48" s="3">
        <v>271</v>
      </c>
      <c r="V48" s="6">
        <f t="shared" si="0"/>
        <v>0</v>
      </c>
      <c r="W48" s="7">
        <f t="shared" si="1"/>
        <v>1</v>
      </c>
      <c r="X48" s="3" t="str">
        <f t="shared" si="2"/>
        <v>INF</v>
      </c>
    </row>
    <row r="49" spans="1:24" x14ac:dyDescent="0.15">
      <c r="A49" s="3" t="s">
        <v>120</v>
      </c>
      <c r="B49" s="3" t="s">
        <v>120</v>
      </c>
      <c r="C49" s="3">
        <v>9</v>
      </c>
      <c r="D49" s="3">
        <v>9</v>
      </c>
      <c r="E49" s="3">
        <v>9</v>
      </c>
      <c r="F49" s="25" t="s">
        <v>121</v>
      </c>
      <c r="G49" s="3">
        <v>0</v>
      </c>
      <c r="H49" s="3">
        <v>6</v>
      </c>
      <c r="I49" s="3">
        <v>13.3</v>
      </c>
      <c r="J49" s="5">
        <v>78.894000000000005</v>
      </c>
      <c r="K49" s="3">
        <v>0</v>
      </c>
      <c r="L49" s="3">
        <v>90.281000000000006</v>
      </c>
      <c r="M49" s="3">
        <v>0</v>
      </c>
      <c r="N49" s="3">
        <v>13.3</v>
      </c>
      <c r="O49" s="3">
        <v>0</v>
      </c>
      <c r="P49" s="3">
        <v>8976500</v>
      </c>
      <c r="Q49" s="3">
        <v>0</v>
      </c>
      <c r="R49" s="3">
        <v>10479000</v>
      </c>
      <c r="S49" s="3">
        <v>0</v>
      </c>
      <c r="T49" s="3">
        <v>13</v>
      </c>
      <c r="U49" s="3">
        <v>1020</v>
      </c>
      <c r="V49" s="6">
        <f t="shared" si="0"/>
        <v>0</v>
      </c>
      <c r="W49" s="7">
        <f t="shared" si="1"/>
        <v>1</v>
      </c>
      <c r="X49" s="3" t="str">
        <f t="shared" si="2"/>
        <v>INF</v>
      </c>
    </row>
    <row r="50" spans="1:24" x14ac:dyDescent="0.15">
      <c r="A50" s="3" t="s">
        <v>122</v>
      </c>
      <c r="B50" s="3" t="s">
        <v>122</v>
      </c>
      <c r="C50" s="3">
        <v>5</v>
      </c>
      <c r="D50" s="3">
        <v>5</v>
      </c>
      <c r="E50" s="3">
        <v>5</v>
      </c>
      <c r="F50" s="25" t="s">
        <v>123</v>
      </c>
      <c r="G50" s="3">
        <v>0</v>
      </c>
      <c r="H50" s="3">
        <v>6</v>
      </c>
      <c r="I50" s="3">
        <v>42.5</v>
      </c>
      <c r="J50" s="5">
        <v>28.73</v>
      </c>
      <c r="K50" s="3">
        <v>0</v>
      </c>
      <c r="L50" s="3">
        <v>48.692999999999998</v>
      </c>
      <c r="M50" s="3">
        <v>0</v>
      </c>
      <c r="N50" s="3">
        <v>42.5</v>
      </c>
      <c r="O50" s="3">
        <v>0</v>
      </c>
      <c r="P50" s="3">
        <v>9435300</v>
      </c>
      <c r="Q50" s="3">
        <v>0</v>
      </c>
      <c r="R50" s="3">
        <v>10993000</v>
      </c>
      <c r="S50" s="3">
        <v>0</v>
      </c>
      <c r="T50" s="3">
        <v>9</v>
      </c>
      <c r="U50" s="3">
        <v>495</v>
      </c>
      <c r="V50" s="6">
        <f t="shared" si="0"/>
        <v>0</v>
      </c>
      <c r="W50" s="7">
        <f t="shared" si="1"/>
        <v>1</v>
      </c>
      <c r="X50" s="3" t="str">
        <f t="shared" si="2"/>
        <v>INF</v>
      </c>
    </row>
    <row r="51" spans="1:24" x14ac:dyDescent="0.15">
      <c r="A51" s="3" t="s">
        <v>125</v>
      </c>
      <c r="B51" s="3" t="s">
        <v>125</v>
      </c>
      <c r="C51" s="3">
        <v>8</v>
      </c>
      <c r="D51" s="3">
        <v>8</v>
      </c>
      <c r="E51" s="3">
        <v>8</v>
      </c>
      <c r="F51" s="9" t="s">
        <v>126</v>
      </c>
      <c r="G51" s="3">
        <v>0</v>
      </c>
      <c r="H51" s="3">
        <v>6</v>
      </c>
      <c r="I51" s="3">
        <v>29.9</v>
      </c>
      <c r="J51" s="5">
        <v>31.195</v>
      </c>
      <c r="K51" s="3">
        <v>0</v>
      </c>
      <c r="L51" s="3">
        <v>184.13</v>
      </c>
      <c r="M51" s="3">
        <v>0</v>
      </c>
      <c r="N51" s="3">
        <v>29.9</v>
      </c>
      <c r="O51" s="3">
        <v>0</v>
      </c>
      <c r="P51" s="3">
        <v>10952000</v>
      </c>
      <c r="Q51" s="3">
        <v>0</v>
      </c>
      <c r="R51" s="3">
        <v>12898000</v>
      </c>
      <c r="S51" s="3">
        <v>0</v>
      </c>
      <c r="T51" s="3">
        <v>12</v>
      </c>
      <c r="U51" s="3">
        <v>930</v>
      </c>
      <c r="V51" s="6">
        <f t="shared" si="0"/>
        <v>0</v>
      </c>
      <c r="W51" s="7">
        <f t="shared" si="1"/>
        <v>1</v>
      </c>
      <c r="X51" s="3" t="str">
        <f t="shared" si="2"/>
        <v>INF</v>
      </c>
    </row>
    <row r="52" spans="1:24" x14ac:dyDescent="0.15">
      <c r="A52" s="3" t="s">
        <v>127</v>
      </c>
      <c r="B52" s="3" t="s">
        <v>127</v>
      </c>
      <c r="C52" s="3">
        <v>1</v>
      </c>
      <c r="D52" s="3">
        <v>1</v>
      </c>
      <c r="E52" s="3">
        <v>1</v>
      </c>
      <c r="F52" s="24" t="s">
        <v>128</v>
      </c>
      <c r="G52" s="3">
        <v>0</v>
      </c>
      <c r="H52" s="3">
        <v>6</v>
      </c>
      <c r="I52" s="3">
        <v>7.9</v>
      </c>
      <c r="J52" s="5">
        <v>119.43</v>
      </c>
      <c r="K52" s="3">
        <v>0</v>
      </c>
      <c r="L52" s="3">
        <v>96.947000000000003</v>
      </c>
      <c r="M52" s="3">
        <v>0</v>
      </c>
      <c r="N52" s="3">
        <v>7.9</v>
      </c>
      <c r="O52" s="3">
        <v>0</v>
      </c>
      <c r="P52" s="3">
        <v>11646000</v>
      </c>
      <c r="Q52" s="3">
        <v>0</v>
      </c>
      <c r="R52" s="3">
        <v>13352000</v>
      </c>
      <c r="S52" s="3">
        <v>0</v>
      </c>
      <c r="T52" s="3">
        <v>12</v>
      </c>
      <c r="U52" s="3">
        <v>173</v>
      </c>
      <c r="V52" s="6">
        <f t="shared" si="0"/>
        <v>0</v>
      </c>
      <c r="W52" s="7">
        <f t="shared" si="1"/>
        <v>1</v>
      </c>
      <c r="X52" s="3" t="str">
        <f t="shared" si="2"/>
        <v>INF</v>
      </c>
    </row>
    <row r="53" spans="1:24" x14ac:dyDescent="0.15">
      <c r="A53" s="3" t="s">
        <v>129</v>
      </c>
      <c r="B53" s="3" t="s">
        <v>129</v>
      </c>
      <c r="C53" s="3">
        <v>6</v>
      </c>
      <c r="D53" s="3">
        <v>6</v>
      </c>
      <c r="E53" s="3">
        <v>6</v>
      </c>
      <c r="F53" s="29" t="s">
        <v>130</v>
      </c>
      <c r="G53" s="3">
        <v>0</v>
      </c>
      <c r="H53" s="3">
        <v>6</v>
      </c>
      <c r="I53" s="3">
        <v>37.299999999999997</v>
      </c>
      <c r="J53" s="5">
        <v>34.49</v>
      </c>
      <c r="K53" s="3">
        <v>0</v>
      </c>
      <c r="L53" s="3">
        <v>76.099000000000004</v>
      </c>
      <c r="M53" s="3">
        <v>0</v>
      </c>
      <c r="N53" s="3">
        <v>37.299999999999997</v>
      </c>
      <c r="O53" s="3">
        <v>0</v>
      </c>
      <c r="P53" s="3">
        <v>14287000</v>
      </c>
      <c r="Q53" s="3">
        <v>0</v>
      </c>
      <c r="R53" s="3">
        <v>16506000</v>
      </c>
      <c r="S53" s="3">
        <v>0</v>
      </c>
      <c r="T53" s="3">
        <v>15</v>
      </c>
      <c r="U53" s="3">
        <v>100</v>
      </c>
      <c r="V53" s="6">
        <f t="shared" si="0"/>
        <v>0</v>
      </c>
      <c r="W53" s="7">
        <f t="shared" si="1"/>
        <v>1</v>
      </c>
      <c r="X53" s="3" t="str">
        <f t="shared" si="2"/>
        <v>INF</v>
      </c>
    </row>
    <row r="54" spans="1:24" x14ac:dyDescent="0.15">
      <c r="A54" s="3" t="s">
        <v>131</v>
      </c>
      <c r="B54" s="3" t="s">
        <v>131</v>
      </c>
      <c r="C54" s="3">
        <v>14</v>
      </c>
      <c r="D54" s="3">
        <v>14</v>
      </c>
      <c r="E54" s="3">
        <v>14</v>
      </c>
      <c r="F54" s="28" t="s">
        <v>132</v>
      </c>
      <c r="G54" s="3">
        <v>0</v>
      </c>
      <c r="H54" s="3">
        <v>6</v>
      </c>
      <c r="I54" s="3">
        <v>30.6</v>
      </c>
      <c r="J54" s="5">
        <v>27.27</v>
      </c>
      <c r="K54" s="3">
        <v>0</v>
      </c>
      <c r="L54" s="3">
        <v>49.670999999999999</v>
      </c>
      <c r="M54" s="3">
        <v>0</v>
      </c>
      <c r="N54" s="3">
        <v>30.6</v>
      </c>
      <c r="O54" s="3">
        <v>0</v>
      </c>
      <c r="P54" s="3">
        <v>15118000</v>
      </c>
      <c r="Q54" s="3">
        <v>0</v>
      </c>
      <c r="R54" s="3">
        <v>17099000</v>
      </c>
      <c r="S54" s="3">
        <v>0</v>
      </c>
      <c r="T54" s="3">
        <v>14</v>
      </c>
      <c r="U54" s="3">
        <v>968</v>
      </c>
      <c r="V54" s="6">
        <f t="shared" si="0"/>
        <v>0</v>
      </c>
      <c r="W54" s="7">
        <f t="shared" si="1"/>
        <v>1</v>
      </c>
      <c r="X54" s="3" t="str">
        <f t="shared" si="2"/>
        <v>INF</v>
      </c>
    </row>
    <row r="55" spans="1:24" x14ac:dyDescent="0.15">
      <c r="A55" s="3" t="s">
        <v>133</v>
      </c>
      <c r="B55" s="3" t="s">
        <v>134</v>
      </c>
      <c r="C55" s="3" t="s">
        <v>135</v>
      </c>
      <c r="D55" s="3" t="s">
        <v>135</v>
      </c>
      <c r="E55" s="3" t="s">
        <v>135</v>
      </c>
      <c r="F55" s="24" t="s">
        <v>136</v>
      </c>
      <c r="G55" s="3">
        <v>0</v>
      </c>
      <c r="H55" s="3">
        <v>4</v>
      </c>
      <c r="I55" s="3">
        <v>9.1999999999999993</v>
      </c>
      <c r="J55" s="5">
        <v>94.879000000000005</v>
      </c>
      <c r="K55" s="3">
        <v>0</v>
      </c>
      <c r="L55" s="3">
        <v>54.332000000000001</v>
      </c>
      <c r="M55" s="3">
        <v>0</v>
      </c>
      <c r="N55" s="3">
        <v>9.1999999999999993</v>
      </c>
      <c r="O55" s="3">
        <v>0</v>
      </c>
      <c r="P55" s="3">
        <v>14949000</v>
      </c>
      <c r="Q55" s="3">
        <v>0</v>
      </c>
      <c r="R55" s="3">
        <v>17424000</v>
      </c>
      <c r="S55" s="3">
        <v>0</v>
      </c>
      <c r="T55" s="3">
        <v>10</v>
      </c>
      <c r="U55" s="3">
        <v>773</v>
      </c>
      <c r="V55" s="6">
        <f t="shared" si="0"/>
        <v>0</v>
      </c>
      <c r="W55" s="7">
        <f t="shared" si="1"/>
        <v>1</v>
      </c>
      <c r="X55" s="3" t="str">
        <f t="shared" si="2"/>
        <v>INF</v>
      </c>
    </row>
    <row r="56" spans="1:24" x14ac:dyDescent="0.15">
      <c r="A56" s="3" t="s">
        <v>137</v>
      </c>
      <c r="B56" s="3" t="s">
        <v>138</v>
      </c>
      <c r="C56" s="3" t="s">
        <v>139</v>
      </c>
      <c r="D56" s="3" t="s">
        <v>139</v>
      </c>
      <c r="E56" s="3" t="s">
        <v>139</v>
      </c>
      <c r="F56" s="4" t="s">
        <v>140</v>
      </c>
      <c r="G56" s="3">
        <v>0</v>
      </c>
      <c r="H56" s="3">
        <v>4</v>
      </c>
      <c r="I56" s="3">
        <v>47.8</v>
      </c>
      <c r="J56" s="5">
        <v>50.417999999999999</v>
      </c>
      <c r="K56" s="3">
        <v>0</v>
      </c>
      <c r="L56" s="3">
        <v>42.853999999999999</v>
      </c>
      <c r="M56" s="3">
        <v>0</v>
      </c>
      <c r="N56" s="3">
        <v>47.8</v>
      </c>
      <c r="O56" s="3">
        <v>0</v>
      </c>
      <c r="P56" s="3">
        <v>30167000</v>
      </c>
      <c r="Q56" s="3">
        <v>0</v>
      </c>
      <c r="R56" s="3">
        <v>34758000</v>
      </c>
      <c r="S56" s="3">
        <v>0</v>
      </c>
      <c r="T56" s="3">
        <v>14</v>
      </c>
      <c r="U56" s="3">
        <v>932</v>
      </c>
      <c r="V56" s="6">
        <f t="shared" si="0"/>
        <v>0</v>
      </c>
      <c r="W56" s="7">
        <f t="shared" si="1"/>
        <v>1</v>
      </c>
      <c r="X56" s="3" t="str">
        <f t="shared" si="2"/>
        <v>INF</v>
      </c>
    </row>
    <row r="57" spans="1:24" x14ac:dyDescent="0.15">
      <c r="A57" s="3" t="s">
        <v>141</v>
      </c>
      <c r="B57" s="3" t="s">
        <v>142</v>
      </c>
      <c r="C57" s="3" t="s">
        <v>47</v>
      </c>
      <c r="D57" s="3" t="s">
        <v>47</v>
      </c>
      <c r="E57" s="3" t="s">
        <v>47</v>
      </c>
      <c r="F57" s="9" t="s">
        <v>143</v>
      </c>
      <c r="G57" s="3">
        <v>0</v>
      </c>
      <c r="H57" s="3">
        <v>6</v>
      </c>
      <c r="I57" s="3">
        <v>47</v>
      </c>
      <c r="J57" s="5">
        <v>15.394</v>
      </c>
      <c r="K57" s="3">
        <v>0</v>
      </c>
      <c r="L57" s="3">
        <v>61.664000000000001</v>
      </c>
      <c r="M57" s="3">
        <v>0</v>
      </c>
      <c r="N57" s="3">
        <v>47</v>
      </c>
      <c r="O57" s="3">
        <v>0</v>
      </c>
      <c r="P57" s="3">
        <v>38651000</v>
      </c>
      <c r="Q57" s="3">
        <v>0</v>
      </c>
      <c r="R57" s="3">
        <v>45205000</v>
      </c>
      <c r="S57" s="3">
        <v>0</v>
      </c>
      <c r="T57" s="3">
        <v>23</v>
      </c>
      <c r="U57" s="3">
        <v>437</v>
      </c>
      <c r="V57" s="6">
        <f t="shared" si="0"/>
        <v>0</v>
      </c>
      <c r="W57" s="7">
        <f t="shared" si="1"/>
        <v>1</v>
      </c>
      <c r="X57" s="3" t="str">
        <f t="shared" si="2"/>
        <v>INF</v>
      </c>
    </row>
    <row r="58" spans="1:24" x14ac:dyDescent="0.15">
      <c r="A58" s="3" t="s">
        <v>144</v>
      </c>
      <c r="B58" s="3" t="s">
        <v>145</v>
      </c>
      <c r="C58" s="3" t="s">
        <v>146</v>
      </c>
      <c r="D58" s="3" t="s">
        <v>146</v>
      </c>
      <c r="E58" s="3" t="s">
        <v>147</v>
      </c>
      <c r="F58" s="9" t="s">
        <v>148</v>
      </c>
      <c r="G58" s="3">
        <v>1</v>
      </c>
      <c r="H58" s="3">
        <v>6</v>
      </c>
      <c r="I58" s="3">
        <v>12.1</v>
      </c>
      <c r="J58" s="5">
        <v>103.88</v>
      </c>
      <c r="K58" s="3">
        <v>0</v>
      </c>
      <c r="L58" s="3">
        <v>53.363999999999997</v>
      </c>
      <c r="M58" s="3">
        <v>0.8</v>
      </c>
      <c r="N58" s="3">
        <v>12.1</v>
      </c>
      <c r="O58" s="3">
        <v>12942</v>
      </c>
      <c r="P58" s="3">
        <v>58106000</v>
      </c>
      <c r="Q58" s="3">
        <v>0</v>
      </c>
      <c r="R58" s="3">
        <v>64759000</v>
      </c>
      <c r="S58" s="3">
        <v>0</v>
      </c>
      <c r="T58" s="3">
        <v>11</v>
      </c>
      <c r="U58" s="3">
        <v>935</v>
      </c>
      <c r="V58" s="6">
        <f t="shared" si="0"/>
        <v>0</v>
      </c>
      <c r="W58" s="7">
        <f t="shared" si="1"/>
        <v>1</v>
      </c>
      <c r="X58" s="3" t="str">
        <f t="shared" ref="X58:X117" si="3">IFERROR(LOG(W58/V58,2),"INF")</f>
        <v>INF</v>
      </c>
    </row>
    <row r="59" spans="1:24" x14ac:dyDescent="0.15">
      <c r="A59" s="3" t="s">
        <v>149</v>
      </c>
      <c r="B59" s="3" t="s">
        <v>149</v>
      </c>
      <c r="C59" s="3">
        <v>1</v>
      </c>
      <c r="D59" s="3">
        <v>1</v>
      </c>
      <c r="E59" s="3">
        <v>1</v>
      </c>
      <c r="F59" s="25" t="s">
        <v>150</v>
      </c>
      <c r="G59" s="3">
        <v>0</v>
      </c>
      <c r="H59" s="3">
        <v>2</v>
      </c>
      <c r="I59" s="3">
        <v>20.5</v>
      </c>
      <c r="J59" s="5">
        <v>22.468</v>
      </c>
      <c r="K59" s="3">
        <v>0</v>
      </c>
      <c r="L59" s="3">
        <v>31.684000000000001</v>
      </c>
      <c r="M59" s="3">
        <v>0</v>
      </c>
      <c r="N59" s="3">
        <v>20.5</v>
      </c>
      <c r="O59" s="3">
        <v>0</v>
      </c>
      <c r="P59" s="3">
        <v>2019300</v>
      </c>
      <c r="Q59" s="3">
        <v>0</v>
      </c>
      <c r="R59" s="3">
        <v>2338400</v>
      </c>
      <c r="S59" s="3">
        <v>0</v>
      </c>
      <c r="T59" s="3">
        <v>9</v>
      </c>
      <c r="U59" s="3">
        <v>719</v>
      </c>
      <c r="V59" s="6">
        <f t="shared" si="0"/>
        <v>0</v>
      </c>
      <c r="W59" s="7">
        <f t="shared" si="1"/>
        <v>1</v>
      </c>
      <c r="X59" s="3" t="str">
        <f t="shared" si="3"/>
        <v>INF</v>
      </c>
    </row>
    <row r="60" spans="1:24" x14ac:dyDescent="0.15">
      <c r="A60" s="3" t="s">
        <v>151</v>
      </c>
      <c r="B60" s="3" t="s">
        <v>151</v>
      </c>
      <c r="C60" s="3">
        <v>6</v>
      </c>
      <c r="D60" s="3">
        <v>6</v>
      </c>
      <c r="E60" s="3">
        <v>6</v>
      </c>
      <c r="F60" s="25" t="s">
        <v>152</v>
      </c>
      <c r="G60" s="3">
        <v>0</v>
      </c>
      <c r="H60" s="3">
        <v>5</v>
      </c>
      <c r="I60" s="3">
        <v>20</v>
      </c>
      <c r="J60" s="5">
        <v>37.481999999999999</v>
      </c>
      <c r="K60" s="3">
        <v>0</v>
      </c>
      <c r="L60" s="3">
        <v>31.236000000000001</v>
      </c>
      <c r="M60" s="3">
        <v>0</v>
      </c>
      <c r="N60" s="3">
        <v>20</v>
      </c>
      <c r="O60" s="3">
        <v>0</v>
      </c>
      <c r="P60" s="3">
        <v>2992100</v>
      </c>
      <c r="Q60" s="3">
        <v>0</v>
      </c>
      <c r="R60" s="3">
        <v>3481300</v>
      </c>
      <c r="S60" s="3">
        <v>0</v>
      </c>
      <c r="T60" s="3">
        <v>6</v>
      </c>
      <c r="U60" s="3">
        <v>922</v>
      </c>
      <c r="V60" s="6">
        <f t="shared" si="0"/>
        <v>0</v>
      </c>
      <c r="W60" s="7">
        <f t="shared" si="1"/>
        <v>1</v>
      </c>
      <c r="X60" s="3" t="str">
        <f t="shared" si="3"/>
        <v>INF</v>
      </c>
    </row>
    <row r="61" spans="1:24" x14ac:dyDescent="0.15">
      <c r="A61" s="3" t="s">
        <v>153</v>
      </c>
      <c r="B61" s="3" t="s">
        <v>153</v>
      </c>
      <c r="C61" s="3">
        <v>5</v>
      </c>
      <c r="D61" s="3">
        <v>5</v>
      </c>
      <c r="E61" s="3">
        <v>5</v>
      </c>
      <c r="F61" s="9" t="s">
        <v>154</v>
      </c>
      <c r="G61" s="3">
        <v>0</v>
      </c>
      <c r="H61" s="3">
        <v>5</v>
      </c>
      <c r="I61" s="3">
        <v>21.6</v>
      </c>
      <c r="J61" s="5">
        <v>38.933999999999997</v>
      </c>
      <c r="K61" s="3">
        <v>0</v>
      </c>
      <c r="L61" s="3">
        <v>90.858000000000004</v>
      </c>
      <c r="M61" s="3">
        <v>2</v>
      </c>
      <c r="N61" s="3">
        <v>21.6</v>
      </c>
      <c r="O61" s="3">
        <v>0</v>
      </c>
      <c r="P61" s="3">
        <v>4056300</v>
      </c>
      <c r="Q61" s="3">
        <v>0</v>
      </c>
      <c r="R61" s="3">
        <v>4475900</v>
      </c>
      <c r="S61" s="3">
        <v>0</v>
      </c>
      <c r="T61" s="3">
        <v>8</v>
      </c>
      <c r="U61" s="3">
        <v>571</v>
      </c>
      <c r="V61" s="6">
        <f t="shared" si="0"/>
        <v>0</v>
      </c>
      <c r="W61" s="7">
        <f t="shared" si="1"/>
        <v>1</v>
      </c>
      <c r="X61" s="3" t="str">
        <f t="shared" si="3"/>
        <v>INF</v>
      </c>
    </row>
    <row r="62" spans="1:24" x14ac:dyDescent="0.15">
      <c r="A62" s="3" t="s">
        <v>155</v>
      </c>
      <c r="B62" s="3" t="s">
        <v>155</v>
      </c>
      <c r="C62" s="3">
        <v>7</v>
      </c>
      <c r="D62" s="3">
        <v>7</v>
      </c>
      <c r="E62" s="3">
        <v>7</v>
      </c>
      <c r="F62" s="26" t="s">
        <v>156</v>
      </c>
      <c r="G62" s="3">
        <v>0</v>
      </c>
      <c r="H62" s="3">
        <v>5</v>
      </c>
      <c r="I62" s="3">
        <v>25.7</v>
      </c>
      <c r="J62" s="5">
        <v>35.44</v>
      </c>
      <c r="K62" s="3">
        <v>0</v>
      </c>
      <c r="L62" s="3">
        <v>34.462000000000003</v>
      </c>
      <c r="M62" s="3">
        <v>0</v>
      </c>
      <c r="N62" s="3">
        <v>25.7</v>
      </c>
      <c r="O62" s="3">
        <v>0</v>
      </c>
      <c r="P62" s="3">
        <v>3986900</v>
      </c>
      <c r="Q62" s="3">
        <v>0</v>
      </c>
      <c r="R62" s="3">
        <v>4536800</v>
      </c>
      <c r="S62" s="3">
        <v>0</v>
      </c>
      <c r="T62" s="3">
        <v>12</v>
      </c>
      <c r="U62" s="3">
        <v>802</v>
      </c>
      <c r="V62" s="6">
        <f t="shared" si="0"/>
        <v>0</v>
      </c>
      <c r="W62" s="7">
        <f t="shared" si="1"/>
        <v>1</v>
      </c>
      <c r="X62" s="3" t="str">
        <f t="shared" si="3"/>
        <v>INF</v>
      </c>
    </row>
    <row r="63" spans="1:24" x14ac:dyDescent="0.15">
      <c r="A63" s="3" t="s">
        <v>157</v>
      </c>
      <c r="B63" s="3" t="s">
        <v>157</v>
      </c>
      <c r="C63" s="3">
        <v>10</v>
      </c>
      <c r="D63" s="3">
        <v>10</v>
      </c>
      <c r="E63" s="3">
        <v>10</v>
      </c>
      <c r="F63" s="24" t="s">
        <v>158</v>
      </c>
      <c r="G63" s="3">
        <v>0</v>
      </c>
      <c r="H63" s="3">
        <v>5</v>
      </c>
      <c r="I63" s="3">
        <v>14.2</v>
      </c>
      <c r="J63" s="5">
        <v>70.251000000000005</v>
      </c>
      <c r="K63" s="3">
        <v>0</v>
      </c>
      <c r="L63" s="3">
        <v>56.029000000000003</v>
      </c>
      <c r="M63" s="3">
        <v>0</v>
      </c>
      <c r="N63" s="3">
        <v>14.2</v>
      </c>
      <c r="O63" s="3">
        <v>0</v>
      </c>
      <c r="P63" s="3">
        <v>5574500</v>
      </c>
      <c r="Q63" s="3">
        <v>0</v>
      </c>
      <c r="R63" s="3">
        <v>6396300</v>
      </c>
      <c r="S63" s="3">
        <v>0</v>
      </c>
      <c r="T63" s="3">
        <v>11</v>
      </c>
      <c r="U63" s="3">
        <v>793</v>
      </c>
      <c r="V63" s="6">
        <f t="shared" si="0"/>
        <v>0</v>
      </c>
      <c r="W63" s="7">
        <f t="shared" si="1"/>
        <v>1</v>
      </c>
      <c r="X63" s="3" t="str">
        <f t="shared" si="3"/>
        <v>INF</v>
      </c>
    </row>
    <row r="64" spans="1:24" x14ac:dyDescent="0.15">
      <c r="A64" s="3" t="s">
        <v>159</v>
      </c>
      <c r="B64" s="3" t="s">
        <v>159</v>
      </c>
      <c r="C64" s="3">
        <v>28</v>
      </c>
      <c r="D64" s="3">
        <v>28</v>
      </c>
      <c r="E64" s="3">
        <v>23</v>
      </c>
      <c r="F64" s="9" t="s">
        <v>160</v>
      </c>
      <c r="G64" s="3">
        <v>1</v>
      </c>
      <c r="H64" s="3">
        <v>5</v>
      </c>
      <c r="I64" s="3">
        <v>61</v>
      </c>
      <c r="J64" s="5">
        <v>12.89</v>
      </c>
      <c r="K64" s="3">
        <v>0</v>
      </c>
      <c r="L64" s="3">
        <v>75.179000000000002</v>
      </c>
      <c r="M64" s="3">
        <v>20.3</v>
      </c>
      <c r="N64" s="3">
        <v>61</v>
      </c>
      <c r="O64" s="3">
        <v>332970</v>
      </c>
      <c r="P64" s="3">
        <v>6668200</v>
      </c>
      <c r="Q64" s="3">
        <v>0</v>
      </c>
      <c r="R64" s="3">
        <v>8098400</v>
      </c>
      <c r="S64" s="3">
        <v>0</v>
      </c>
      <c r="T64" s="3">
        <v>6</v>
      </c>
      <c r="U64" s="3">
        <v>573</v>
      </c>
      <c r="V64" s="6">
        <f t="shared" si="0"/>
        <v>0</v>
      </c>
      <c r="W64" s="7">
        <f t="shared" si="1"/>
        <v>1</v>
      </c>
      <c r="X64" s="3" t="str">
        <f t="shared" si="3"/>
        <v>INF</v>
      </c>
    </row>
    <row r="65" spans="1:24" x14ac:dyDescent="0.15">
      <c r="A65" s="3" t="s">
        <v>161</v>
      </c>
      <c r="B65" s="3" t="s">
        <v>161</v>
      </c>
      <c r="C65" s="3">
        <v>18</v>
      </c>
      <c r="D65" s="3">
        <v>18</v>
      </c>
      <c r="E65" s="3">
        <v>13</v>
      </c>
      <c r="F65" s="28" t="s">
        <v>162</v>
      </c>
      <c r="G65" s="3">
        <v>0</v>
      </c>
      <c r="H65" s="3">
        <v>5</v>
      </c>
      <c r="I65" s="3">
        <v>18.8</v>
      </c>
      <c r="J65" s="5">
        <v>40.476999999999997</v>
      </c>
      <c r="K65" s="3">
        <v>0</v>
      </c>
      <c r="L65" s="3">
        <v>39.194000000000003</v>
      </c>
      <c r="M65" s="3">
        <v>0</v>
      </c>
      <c r="N65" s="3">
        <v>18.8</v>
      </c>
      <c r="O65" s="3">
        <v>0</v>
      </c>
      <c r="P65" s="3">
        <v>7524300</v>
      </c>
      <c r="Q65" s="3">
        <v>0</v>
      </c>
      <c r="R65" s="3">
        <v>8816400</v>
      </c>
      <c r="S65" s="3">
        <v>0</v>
      </c>
      <c r="T65" s="3">
        <v>12</v>
      </c>
      <c r="U65" s="3">
        <v>962</v>
      </c>
      <c r="V65" s="6">
        <f t="shared" si="0"/>
        <v>0</v>
      </c>
      <c r="W65" s="7">
        <f t="shared" si="1"/>
        <v>1</v>
      </c>
      <c r="X65" s="3" t="str">
        <f t="shared" si="3"/>
        <v>INF</v>
      </c>
    </row>
    <row r="66" spans="1:24" x14ac:dyDescent="0.15">
      <c r="A66" s="3" t="s">
        <v>163</v>
      </c>
      <c r="B66" s="3" t="s">
        <v>163</v>
      </c>
      <c r="C66" s="3">
        <v>8</v>
      </c>
      <c r="D66" s="3">
        <v>8</v>
      </c>
      <c r="E66" s="3">
        <v>8</v>
      </c>
      <c r="F66" s="25" t="s">
        <v>164</v>
      </c>
      <c r="G66" s="3">
        <v>0</v>
      </c>
      <c r="H66" s="3">
        <v>5</v>
      </c>
      <c r="I66" s="3">
        <v>17</v>
      </c>
      <c r="J66" s="5">
        <v>46.317999999999998</v>
      </c>
      <c r="K66" s="3">
        <v>0</v>
      </c>
      <c r="L66" s="3">
        <v>42.354999999999997</v>
      </c>
      <c r="M66" s="3">
        <v>0</v>
      </c>
      <c r="N66" s="3">
        <v>17</v>
      </c>
      <c r="O66" s="3">
        <v>0</v>
      </c>
      <c r="P66" s="3">
        <v>8816100</v>
      </c>
      <c r="Q66" s="3">
        <v>0</v>
      </c>
      <c r="R66" s="3">
        <v>9713100</v>
      </c>
      <c r="S66" s="3">
        <v>0</v>
      </c>
      <c r="T66" s="3">
        <v>9</v>
      </c>
      <c r="U66" s="3">
        <v>720</v>
      </c>
      <c r="V66" s="6">
        <f t="shared" si="0"/>
        <v>0</v>
      </c>
      <c r="W66" s="7">
        <f t="shared" si="1"/>
        <v>1</v>
      </c>
      <c r="X66" s="3" t="str">
        <f t="shared" si="3"/>
        <v>INF</v>
      </c>
    </row>
    <row r="67" spans="1:24" x14ac:dyDescent="0.15">
      <c r="A67" s="3" t="s">
        <v>165</v>
      </c>
      <c r="B67" s="3" t="s">
        <v>165</v>
      </c>
      <c r="C67" s="3">
        <v>10</v>
      </c>
      <c r="D67" s="3">
        <v>10</v>
      </c>
      <c r="E67" s="3">
        <v>10</v>
      </c>
      <c r="F67" s="9" t="s">
        <v>166</v>
      </c>
      <c r="G67" s="3">
        <v>0</v>
      </c>
      <c r="H67" s="3">
        <v>5</v>
      </c>
      <c r="I67" s="3">
        <v>27.9</v>
      </c>
      <c r="J67" s="5">
        <v>28.369</v>
      </c>
      <c r="K67" s="3">
        <v>0</v>
      </c>
      <c r="L67" s="3">
        <v>48.512999999999998</v>
      </c>
      <c r="M67" s="3">
        <v>0</v>
      </c>
      <c r="N67" s="3">
        <v>27.9</v>
      </c>
      <c r="O67" s="3">
        <v>0</v>
      </c>
      <c r="P67" s="3">
        <v>8670100</v>
      </c>
      <c r="Q67" s="3">
        <v>0</v>
      </c>
      <c r="R67" s="3">
        <v>10051000</v>
      </c>
      <c r="S67" s="3">
        <v>0</v>
      </c>
      <c r="T67" s="3">
        <v>12</v>
      </c>
      <c r="U67" s="3">
        <v>329</v>
      </c>
      <c r="V67" s="6">
        <f t="shared" ref="V67:V130" si="4">IFERROR(Q67/MAX(Q67:R67),0)</f>
        <v>0</v>
      </c>
      <c r="W67" s="7">
        <f t="shared" ref="W67:W130" si="5">IFERROR(R67/MAX(Q67:R67),0)</f>
        <v>1</v>
      </c>
      <c r="X67" s="3" t="str">
        <f t="shared" si="3"/>
        <v>INF</v>
      </c>
    </row>
    <row r="68" spans="1:24" x14ac:dyDescent="0.15">
      <c r="A68" s="3" t="s">
        <v>167</v>
      </c>
      <c r="B68" s="3" t="s">
        <v>167</v>
      </c>
      <c r="C68" s="3">
        <v>2</v>
      </c>
      <c r="D68" s="3">
        <v>2</v>
      </c>
      <c r="E68" s="3">
        <v>2</v>
      </c>
      <c r="F68" s="25" t="s">
        <v>168</v>
      </c>
      <c r="G68" s="3">
        <v>0</v>
      </c>
      <c r="H68" s="3">
        <v>5</v>
      </c>
      <c r="I68" s="3">
        <v>26.2</v>
      </c>
      <c r="J68" s="5">
        <v>39.546999999999997</v>
      </c>
      <c r="K68" s="3">
        <v>0</v>
      </c>
      <c r="L68" s="3">
        <v>66.216999999999999</v>
      </c>
      <c r="M68" s="3">
        <v>0</v>
      </c>
      <c r="N68" s="3">
        <v>26.2</v>
      </c>
      <c r="O68" s="3">
        <v>0</v>
      </c>
      <c r="P68" s="3">
        <v>9885600</v>
      </c>
      <c r="Q68" s="3">
        <v>0</v>
      </c>
      <c r="R68" s="3">
        <v>11178000</v>
      </c>
      <c r="S68" s="3">
        <v>0</v>
      </c>
      <c r="T68" s="3">
        <v>11</v>
      </c>
      <c r="U68" s="3">
        <v>232</v>
      </c>
      <c r="V68" s="6">
        <f t="shared" si="4"/>
        <v>0</v>
      </c>
      <c r="W68" s="7">
        <f t="shared" si="5"/>
        <v>1</v>
      </c>
      <c r="X68" s="3" t="str">
        <f t="shared" si="3"/>
        <v>INF</v>
      </c>
    </row>
    <row r="69" spans="1:24" x14ac:dyDescent="0.15">
      <c r="A69" s="3" t="s">
        <v>170</v>
      </c>
      <c r="B69" s="3" t="s">
        <v>171</v>
      </c>
      <c r="C69" s="3" t="s">
        <v>47</v>
      </c>
      <c r="D69" s="3" t="s">
        <v>47</v>
      </c>
      <c r="E69" s="3" t="s">
        <v>47</v>
      </c>
      <c r="F69" s="25" t="s">
        <v>172</v>
      </c>
      <c r="G69" s="3">
        <v>0</v>
      </c>
      <c r="H69" s="3">
        <v>5</v>
      </c>
      <c r="I69" s="3">
        <v>22.3</v>
      </c>
      <c r="J69" s="5">
        <v>35.704999999999998</v>
      </c>
      <c r="K69" s="3">
        <v>0</v>
      </c>
      <c r="L69" s="3">
        <v>37.07</v>
      </c>
      <c r="M69" s="3">
        <v>0</v>
      </c>
      <c r="N69" s="3">
        <v>22.3</v>
      </c>
      <c r="O69" s="3">
        <v>0</v>
      </c>
      <c r="P69" s="3">
        <v>9797400</v>
      </c>
      <c r="Q69" s="3">
        <v>0</v>
      </c>
      <c r="R69" s="3">
        <v>11227000</v>
      </c>
      <c r="S69" s="3">
        <v>0</v>
      </c>
      <c r="T69" s="3">
        <v>11</v>
      </c>
      <c r="U69" s="3">
        <v>742</v>
      </c>
      <c r="V69" s="6">
        <f t="shared" si="4"/>
        <v>0</v>
      </c>
      <c r="W69" s="7">
        <f t="shared" si="5"/>
        <v>1</v>
      </c>
      <c r="X69" s="3" t="str">
        <f t="shared" si="3"/>
        <v>INF</v>
      </c>
    </row>
    <row r="70" spans="1:24" x14ac:dyDescent="0.15">
      <c r="A70" s="3" t="s">
        <v>173</v>
      </c>
      <c r="B70" s="3" t="s">
        <v>173</v>
      </c>
      <c r="C70" s="3">
        <v>4</v>
      </c>
      <c r="D70" s="3">
        <v>4</v>
      </c>
      <c r="E70" s="3">
        <v>4</v>
      </c>
      <c r="F70" s="25" t="s">
        <v>174</v>
      </c>
      <c r="G70" s="3">
        <v>0</v>
      </c>
      <c r="H70" s="3">
        <v>4</v>
      </c>
      <c r="I70" s="3">
        <v>32.5</v>
      </c>
      <c r="J70" s="5">
        <v>32.548999999999999</v>
      </c>
      <c r="K70" s="3">
        <v>0</v>
      </c>
      <c r="L70" s="3">
        <v>62.244999999999997</v>
      </c>
      <c r="M70" s="3">
        <v>4.2</v>
      </c>
      <c r="N70" s="3">
        <v>32.5</v>
      </c>
      <c r="O70" s="3">
        <v>201930</v>
      </c>
      <c r="P70" s="3">
        <v>11338000</v>
      </c>
      <c r="Q70" s="3">
        <v>0</v>
      </c>
      <c r="R70" s="3">
        <v>12769000</v>
      </c>
      <c r="S70" s="3">
        <v>0</v>
      </c>
      <c r="T70" s="3">
        <v>12</v>
      </c>
      <c r="U70" s="3">
        <v>110</v>
      </c>
      <c r="V70" s="6">
        <f t="shared" si="4"/>
        <v>0</v>
      </c>
      <c r="W70" s="7">
        <f t="shared" si="5"/>
        <v>1</v>
      </c>
      <c r="X70" s="3" t="str">
        <f t="shared" si="3"/>
        <v>INF</v>
      </c>
    </row>
    <row r="71" spans="1:24" x14ac:dyDescent="0.15">
      <c r="A71" s="3" t="s">
        <v>175</v>
      </c>
      <c r="B71" s="3" t="s">
        <v>175</v>
      </c>
      <c r="C71" s="3">
        <v>4</v>
      </c>
      <c r="D71" s="3">
        <v>4</v>
      </c>
      <c r="E71" s="3">
        <v>4</v>
      </c>
      <c r="F71" s="9" t="s">
        <v>176</v>
      </c>
      <c r="G71" s="3">
        <v>0</v>
      </c>
      <c r="H71" s="3">
        <v>5</v>
      </c>
      <c r="I71" s="3">
        <v>23.4</v>
      </c>
      <c r="J71" s="5">
        <v>38.027999999999999</v>
      </c>
      <c r="K71" s="3">
        <v>0</v>
      </c>
      <c r="L71" s="3">
        <v>35.945</v>
      </c>
      <c r="M71" s="3">
        <v>0</v>
      </c>
      <c r="N71" s="3">
        <v>23.4</v>
      </c>
      <c r="O71" s="3">
        <v>0</v>
      </c>
      <c r="P71" s="3">
        <v>11668000</v>
      </c>
      <c r="Q71" s="3">
        <v>0</v>
      </c>
      <c r="R71" s="3">
        <v>13233000</v>
      </c>
      <c r="S71" s="3">
        <v>0</v>
      </c>
      <c r="T71" s="3">
        <v>10</v>
      </c>
      <c r="U71" s="3">
        <v>702</v>
      </c>
      <c r="V71" s="6">
        <f t="shared" si="4"/>
        <v>0</v>
      </c>
      <c r="W71" s="7">
        <f t="shared" si="5"/>
        <v>1</v>
      </c>
      <c r="X71" s="3" t="str">
        <f t="shared" si="3"/>
        <v>INF</v>
      </c>
    </row>
    <row r="72" spans="1:24" x14ac:dyDescent="0.15">
      <c r="A72" s="3" t="s">
        <v>177</v>
      </c>
      <c r="B72" s="3" t="s">
        <v>177</v>
      </c>
      <c r="C72" s="3">
        <v>1</v>
      </c>
      <c r="D72" s="3">
        <v>1</v>
      </c>
      <c r="E72" s="3">
        <v>1</v>
      </c>
      <c r="F72" s="25" t="s">
        <v>178</v>
      </c>
      <c r="G72" s="3">
        <v>0</v>
      </c>
      <c r="H72" s="3">
        <v>5</v>
      </c>
      <c r="I72" s="3">
        <v>18.8</v>
      </c>
      <c r="J72" s="5">
        <v>39.841999999999999</v>
      </c>
      <c r="K72" s="3">
        <v>0</v>
      </c>
      <c r="L72" s="3">
        <v>57.558999999999997</v>
      </c>
      <c r="M72" s="3">
        <v>0</v>
      </c>
      <c r="N72" s="3">
        <v>18.8</v>
      </c>
      <c r="O72" s="3">
        <v>0</v>
      </c>
      <c r="P72" s="3">
        <v>14167000</v>
      </c>
      <c r="Q72" s="3">
        <v>0</v>
      </c>
      <c r="R72" s="3">
        <v>16227000</v>
      </c>
      <c r="S72" s="3">
        <v>0</v>
      </c>
      <c r="T72" s="3">
        <v>12</v>
      </c>
      <c r="U72" s="3">
        <v>471</v>
      </c>
      <c r="V72" s="6">
        <f t="shared" si="4"/>
        <v>0</v>
      </c>
      <c r="W72" s="7">
        <f t="shared" si="5"/>
        <v>1</v>
      </c>
      <c r="X72" s="3" t="str">
        <f t="shared" si="3"/>
        <v>INF</v>
      </c>
    </row>
    <row r="73" spans="1:24" x14ac:dyDescent="0.15">
      <c r="A73" s="3" t="s">
        <v>179</v>
      </c>
      <c r="B73" s="3" t="s">
        <v>179</v>
      </c>
      <c r="C73" s="3">
        <v>5</v>
      </c>
      <c r="D73" s="3">
        <v>5</v>
      </c>
      <c r="E73" s="3">
        <v>5</v>
      </c>
      <c r="F73" s="25" t="s">
        <v>180</v>
      </c>
      <c r="G73" s="3">
        <v>1</v>
      </c>
      <c r="H73" s="3">
        <v>5</v>
      </c>
      <c r="I73" s="3">
        <v>20.9</v>
      </c>
      <c r="J73" s="5">
        <v>30.077000000000002</v>
      </c>
      <c r="K73" s="3">
        <v>0</v>
      </c>
      <c r="L73" s="3">
        <v>48.874000000000002</v>
      </c>
      <c r="M73" s="3">
        <v>4.7</v>
      </c>
      <c r="N73" s="3">
        <v>20.9</v>
      </c>
      <c r="O73" s="3">
        <v>80515</v>
      </c>
      <c r="P73" s="3">
        <v>15120000</v>
      </c>
      <c r="Q73" s="3">
        <v>0</v>
      </c>
      <c r="R73" s="3">
        <v>16543000</v>
      </c>
      <c r="S73" s="3">
        <v>0</v>
      </c>
      <c r="T73" s="3">
        <v>10</v>
      </c>
      <c r="U73" s="3">
        <v>337</v>
      </c>
      <c r="V73" s="6">
        <f t="shared" si="4"/>
        <v>0</v>
      </c>
      <c r="W73" s="7">
        <f t="shared" si="5"/>
        <v>1</v>
      </c>
      <c r="X73" s="3" t="str">
        <f t="shared" si="3"/>
        <v>INF</v>
      </c>
    </row>
    <row r="74" spans="1:24" x14ac:dyDescent="0.15">
      <c r="A74" s="3" t="s">
        <v>181</v>
      </c>
      <c r="B74" s="3" t="s">
        <v>181</v>
      </c>
      <c r="C74" s="3">
        <v>2</v>
      </c>
      <c r="D74" s="3">
        <v>2</v>
      </c>
      <c r="E74" s="3">
        <v>2</v>
      </c>
      <c r="F74" s="24" t="s">
        <v>182</v>
      </c>
      <c r="G74" s="3">
        <v>0</v>
      </c>
      <c r="H74" s="3">
        <v>5</v>
      </c>
      <c r="I74" s="3">
        <v>22.4</v>
      </c>
      <c r="J74" s="5">
        <v>35.194000000000003</v>
      </c>
      <c r="K74" s="3">
        <v>0</v>
      </c>
      <c r="L74" s="3">
        <v>35.158000000000001</v>
      </c>
      <c r="M74" s="3">
        <v>0</v>
      </c>
      <c r="N74" s="3">
        <v>22.4</v>
      </c>
      <c r="O74" s="3">
        <v>0</v>
      </c>
      <c r="P74" s="3">
        <v>19046000</v>
      </c>
      <c r="Q74" s="3">
        <v>0</v>
      </c>
      <c r="R74" s="3">
        <v>22209000</v>
      </c>
      <c r="S74" s="3">
        <v>0</v>
      </c>
      <c r="T74" s="3">
        <v>7</v>
      </c>
      <c r="U74" s="3">
        <v>175</v>
      </c>
      <c r="V74" s="6">
        <f t="shared" si="4"/>
        <v>0</v>
      </c>
      <c r="W74" s="7">
        <f t="shared" si="5"/>
        <v>1</v>
      </c>
      <c r="X74" s="3" t="str">
        <f t="shared" si="3"/>
        <v>INF</v>
      </c>
    </row>
    <row r="75" spans="1:24" x14ac:dyDescent="0.15">
      <c r="A75" s="3" t="s">
        <v>183</v>
      </c>
      <c r="B75" s="3" t="s">
        <v>183</v>
      </c>
      <c r="C75" s="3">
        <v>3</v>
      </c>
      <c r="D75" s="3">
        <v>3</v>
      </c>
      <c r="E75" s="3">
        <v>3</v>
      </c>
      <c r="F75" s="27" t="s">
        <v>184</v>
      </c>
      <c r="G75" s="3">
        <v>0</v>
      </c>
      <c r="H75" s="3">
        <v>5</v>
      </c>
      <c r="I75" s="3">
        <v>27.8</v>
      </c>
      <c r="J75" s="5">
        <v>61.975999999999999</v>
      </c>
      <c r="K75" s="3">
        <v>0</v>
      </c>
      <c r="L75" s="3">
        <v>120.82</v>
      </c>
      <c r="M75" s="3">
        <v>0</v>
      </c>
      <c r="N75" s="3">
        <v>27.8</v>
      </c>
      <c r="O75" s="3">
        <v>0</v>
      </c>
      <c r="P75" s="3">
        <v>19943000</v>
      </c>
      <c r="Q75" s="3">
        <v>0</v>
      </c>
      <c r="R75" s="3">
        <v>23400000</v>
      </c>
      <c r="S75" s="3">
        <v>0</v>
      </c>
      <c r="T75" s="3">
        <v>11</v>
      </c>
      <c r="U75" s="3">
        <v>726</v>
      </c>
      <c r="V75" s="6">
        <f t="shared" si="4"/>
        <v>0</v>
      </c>
      <c r="W75" s="7">
        <f t="shared" si="5"/>
        <v>1</v>
      </c>
      <c r="X75" s="3" t="str">
        <f t="shared" si="3"/>
        <v>INF</v>
      </c>
    </row>
    <row r="76" spans="1:24" x14ac:dyDescent="0.15">
      <c r="A76" s="3" t="s">
        <v>185</v>
      </c>
      <c r="B76" s="3" t="s">
        <v>186</v>
      </c>
      <c r="C76" s="3" t="s">
        <v>187</v>
      </c>
      <c r="D76" s="3" t="s">
        <v>187</v>
      </c>
      <c r="E76" s="3" t="s">
        <v>187</v>
      </c>
      <c r="F76" s="26" t="s">
        <v>188</v>
      </c>
      <c r="G76" s="3">
        <v>0</v>
      </c>
      <c r="H76" s="3">
        <v>4</v>
      </c>
      <c r="I76" s="3">
        <v>25.6</v>
      </c>
      <c r="J76" s="5">
        <v>36.776000000000003</v>
      </c>
      <c r="K76" s="3">
        <v>0</v>
      </c>
      <c r="L76" s="3">
        <v>98.9</v>
      </c>
      <c r="M76" s="3">
        <v>0</v>
      </c>
      <c r="N76" s="3">
        <v>25.6</v>
      </c>
      <c r="O76" s="3">
        <v>0</v>
      </c>
      <c r="P76" s="3">
        <v>22290000</v>
      </c>
      <c r="Q76" s="3">
        <v>0</v>
      </c>
      <c r="R76" s="3">
        <v>26006000</v>
      </c>
      <c r="S76" s="3">
        <v>0</v>
      </c>
      <c r="T76" s="3">
        <v>14</v>
      </c>
      <c r="U76" s="3">
        <v>783</v>
      </c>
      <c r="V76" s="6">
        <f t="shared" si="4"/>
        <v>0</v>
      </c>
      <c r="W76" s="7">
        <f t="shared" si="5"/>
        <v>1</v>
      </c>
      <c r="X76" s="3" t="str">
        <f t="shared" si="3"/>
        <v>INF</v>
      </c>
    </row>
    <row r="77" spans="1:24" x14ac:dyDescent="0.15">
      <c r="A77" s="3" t="s">
        <v>189</v>
      </c>
      <c r="B77" s="3" t="s">
        <v>189</v>
      </c>
      <c r="C77" s="3">
        <v>2</v>
      </c>
      <c r="D77" s="3">
        <v>2</v>
      </c>
      <c r="E77" s="3">
        <v>2</v>
      </c>
      <c r="F77" s="9" t="s">
        <v>190</v>
      </c>
      <c r="G77" s="3">
        <v>1</v>
      </c>
      <c r="H77" s="3">
        <v>5</v>
      </c>
      <c r="I77" s="3">
        <v>39.799999999999997</v>
      </c>
      <c r="J77" s="5">
        <v>13.724</v>
      </c>
      <c r="K77" s="3">
        <v>0</v>
      </c>
      <c r="L77" s="3">
        <v>105.3</v>
      </c>
      <c r="M77" s="3">
        <v>12.7</v>
      </c>
      <c r="N77" s="3">
        <v>39.799999999999997</v>
      </c>
      <c r="O77" s="3">
        <v>72559</v>
      </c>
      <c r="P77" s="3">
        <v>23251000</v>
      </c>
      <c r="Q77" s="3">
        <v>0</v>
      </c>
      <c r="R77" s="3">
        <v>27173000</v>
      </c>
      <c r="S77" s="3">
        <v>0</v>
      </c>
      <c r="T77" s="3">
        <v>9</v>
      </c>
      <c r="U77" s="3">
        <v>841</v>
      </c>
      <c r="V77" s="6">
        <f t="shared" si="4"/>
        <v>0</v>
      </c>
      <c r="W77" s="7">
        <f t="shared" si="5"/>
        <v>1</v>
      </c>
      <c r="X77" s="3" t="str">
        <f t="shared" si="3"/>
        <v>INF</v>
      </c>
    </row>
    <row r="78" spans="1:24" x14ac:dyDescent="0.15">
      <c r="A78" s="3" t="s">
        <v>191</v>
      </c>
      <c r="B78" s="3" t="s">
        <v>191</v>
      </c>
      <c r="C78" s="3">
        <v>1</v>
      </c>
      <c r="D78" s="3">
        <v>1</v>
      </c>
      <c r="E78" s="3">
        <v>1</v>
      </c>
      <c r="F78" s="4" t="s">
        <v>192</v>
      </c>
      <c r="G78" s="3">
        <v>0</v>
      </c>
      <c r="H78" s="3">
        <v>5</v>
      </c>
      <c r="I78" s="3">
        <v>30.8</v>
      </c>
      <c r="J78" s="5">
        <v>21.065999999999999</v>
      </c>
      <c r="K78" s="3">
        <v>0</v>
      </c>
      <c r="L78" s="3">
        <v>33.302999999999997</v>
      </c>
      <c r="M78" s="3">
        <v>0</v>
      </c>
      <c r="N78" s="3">
        <v>30.8</v>
      </c>
      <c r="O78" s="3">
        <v>0</v>
      </c>
      <c r="P78" s="3">
        <v>26710000</v>
      </c>
      <c r="Q78" s="3">
        <v>0</v>
      </c>
      <c r="R78" s="3">
        <v>29819000</v>
      </c>
      <c r="S78" s="3">
        <v>0</v>
      </c>
      <c r="T78" s="3">
        <v>10</v>
      </c>
      <c r="U78" s="3">
        <v>149</v>
      </c>
      <c r="V78" s="6">
        <f t="shared" si="4"/>
        <v>0</v>
      </c>
      <c r="W78" s="7">
        <f t="shared" si="5"/>
        <v>1</v>
      </c>
      <c r="X78" s="3" t="str">
        <f t="shared" si="3"/>
        <v>INF</v>
      </c>
    </row>
    <row r="79" spans="1:24" x14ac:dyDescent="0.15">
      <c r="A79" s="3" t="s">
        <v>193</v>
      </c>
      <c r="B79" s="3" t="s">
        <v>193</v>
      </c>
      <c r="C79" s="3">
        <v>8</v>
      </c>
      <c r="D79" s="3">
        <v>5</v>
      </c>
      <c r="E79" s="3">
        <v>3</v>
      </c>
      <c r="F79" s="23" t="s">
        <v>194</v>
      </c>
      <c r="G79" s="3">
        <v>0</v>
      </c>
      <c r="H79" s="3">
        <v>5</v>
      </c>
      <c r="I79" s="3">
        <v>48.2</v>
      </c>
      <c r="J79" s="5">
        <v>23.277000000000001</v>
      </c>
      <c r="K79" s="3">
        <v>0</v>
      </c>
      <c r="L79" s="3">
        <v>63.533999999999999</v>
      </c>
      <c r="M79" s="3">
        <v>0</v>
      </c>
      <c r="N79" s="3">
        <v>48.2</v>
      </c>
      <c r="O79" s="3">
        <v>0</v>
      </c>
      <c r="P79" s="3">
        <v>26385000</v>
      </c>
      <c r="Q79" s="3">
        <v>0</v>
      </c>
      <c r="R79" s="3">
        <v>30634000</v>
      </c>
      <c r="S79" s="3">
        <v>0</v>
      </c>
      <c r="T79" s="3">
        <v>13</v>
      </c>
      <c r="U79" s="3">
        <v>634</v>
      </c>
      <c r="V79" s="6">
        <f t="shared" si="4"/>
        <v>0</v>
      </c>
      <c r="W79" s="7">
        <f t="shared" si="5"/>
        <v>1</v>
      </c>
      <c r="X79" s="3" t="str">
        <f t="shared" si="3"/>
        <v>INF</v>
      </c>
    </row>
    <row r="80" spans="1:24" x14ac:dyDescent="0.15">
      <c r="A80" s="3" t="s">
        <v>195</v>
      </c>
      <c r="B80" s="3" t="s">
        <v>195</v>
      </c>
      <c r="C80" s="3">
        <v>4</v>
      </c>
      <c r="D80" s="3">
        <v>4</v>
      </c>
      <c r="E80" s="3">
        <v>4</v>
      </c>
      <c r="F80" s="9" t="s">
        <v>196</v>
      </c>
      <c r="G80" s="3">
        <v>0</v>
      </c>
      <c r="H80" s="3">
        <v>4</v>
      </c>
      <c r="I80" s="3">
        <v>35.5</v>
      </c>
      <c r="J80" s="5">
        <v>24.97</v>
      </c>
      <c r="K80" s="3">
        <v>0</v>
      </c>
      <c r="L80" s="3">
        <v>112.05</v>
      </c>
      <c r="M80" s="3">
        <v>0</v>
      </c>
      <c r="N80" s="3">
        <v>35.5</v>
      </c>
      <c r="O80" s="3">
        <v>0</v>
      </c>
      <c r="P80" s="3">
        <v>36075000</v>
      </c>
      <c r="Q80" s="3">
        <v>0</v>
      </c>
      <c r="R80" s="3">
        <v>41375000</v>
      </c>
      <c r="S80" s="3">
        <v>0</v>
      </c>
      <c r="T80" s="3">
        <v>14</v>
      </c>
      <c r="U80" s="3">
        <v>391</v>
      </c>
      <c r="V80" s="6">
        <f t="shared" si="4"/>
        <v>0</v>
      </c>
      <c r="W80" s="7">
        <f t="shared" si="5"/>
        <v>1</v>
      </c>
      <c r="X80" s="3" t="str">
        <f t="shared" si="3"/>
        <v>INF</v>
      </c>
    </row>
    <row r="81" spans="1:24" x14ac:dyDescent="0.15">
      <c r="A81" s="3" t="s">
        <v>197</v>
      </c>
      <c r="B81" s="3" t="s">
        <v>197</v>
      </c>
      <c r="C81" s="3">
        <v>6</v>
      </c>
      <c r="D81" s="3">
        <v>6</v>
      </c>
      <c r="E81" s="3">
        <v>6</v>
      </c>
      <c r="F81" s="25" t="s">
        <v>198</v>
      </c>
      <c r="G81" s="3">
        <v>1</v>
      </c>
      <c r="H81" s="3">
        <v>4</v>
      </c>
      <c r="I81" s="3">
        <v>21</v>
      </c>
      <c r="J81" s="5">
        <v>31.893000000000001</v>
      </c>
      <c r="K81" s="3">
        <v>0</v>
      </c>
      <c r="L81" s="3">
        <v>38.085999999999999</v>
      </c>
      <c r="M81" s="3">
        <v>2.6</v>
      </c>
      <c r="N81" s="3">
        <v>21</v>
      </c>
      <c r="O81" s="3">
        <v>9842.7999999999993</v>
      </c>
      <c r="P81" s="3">
        <v>40595000</v>
      </c>
      <c r="Q81" s="3">
        <v>0</v>
      </c>
      <c r="R81" s="3">
        <v>45103000</v>
      </c>
      <c r="S81" s="3">
        <v>0</v>
      </c>
      <c r="T81" s="3">
        <v>11</v>
      </c>
      <c r="U81" s="3">
        <v>313</v>
      </c>
      <c r="V81" s="6">
        <f t="shared" si="4"/>
        <v>0</v>
      </c>
      <c r="W81" s="7">
        <f t="shared" si="5"/>
        <v>1</v>
      </c>
      <c r="X81" s="3" t="str">
        <f t="shared" si="3"/>
        <v>INF</v>
      </c>
    </row>
    <row r="82" spans="1:24" x14ac:dyDescent="0.15">
      <c r="A82" s="3" t="s">
        <v>199</v>
      </c>
      <c r="B82" s="3" t="s">
        <v>199</v>
      </c>
      <c r="C82" s="3">
        <v>1</v>
      </c>
      <c r="D82" s="3">
        <v>1</v>
      </c>
      <c r="E82" s="3">
        <v>1</v>
      </c>
      <c r="F82" s="11" t="s">
        <v>200</v>
      </c>
      <c r="G82" s="3">
        <v>0</v>
      </c>
      <c r="H82" s="3">
        <v>4</v>
      </c>
      <c r="I82" s="3">
        <v>21.2</v>
      </c>
      <c r="J82" s="5">
        <v>45.222000000000001</v>
      </c>
      <c r="K82" s="3">
        <v>0</v>
      </c>
      <c r="L82" s="3">
        <v>45.753</v>
      </c>
      <c r="M82" s="3">
        <v>0</v>
      </c>
      <c r="N82" s="3">
        <v>21.2</v>
      </c>
      <c r="O82" s="3">
        <v>0</v>
      </c>
      <c r="P82" s="3">
        <v>2926800</v>
      </c>
      <c r="Q82" s="3">
        <v>0</v>
      </c>
      <c r="R82" s="3">
        <v>3375700</v>
      </c>
      <c r="S82" s="3">
        <v>0</v>
      </c>
      <c r="T82" s="3">
        <v>6</v>
      </c>
      <c r="U82" s="3">
        <v>621</v>
      </c>
      <c r="V82" s="6">
        <f t="shared" si="4"/>
        <v>0</v>
      </c>
      <c r="W82" s="7">
        <f t="shared" si="5"/>
        <v>1</v>
      </c>
      <c r="X82" s="3" t="str">
        <f t="shared" si="3"/>
        <v>INF</v>
      </c>
    </row>
    <row r="83" spans="1:24" x14ac:dyDescent="0.15">
      <c r="A83" s="3" t="s">
        <v>201</v>
      </c>
      <c r="B83" s="3" t="s">
        <v>201</v>
      </c>
      <c r="C83" s="3">
        <v>1</v>
      </c>
      <c r="D83" s="3">
        <v>1</v>
      </c>
      <c r="E83" s="3">
        <v>1</v>
      </c>
      <c r="F83" s="25" t="s">
        <v>202</v>
      </c>
      <c r="G83" s="3">
        <v>0</v>
      </c>
      <c r="H83" s="3">
        <v>4</v>
      </c>
      <c r="I83" s="3">
        <v>19.8</v>
      </c>
      <c r="J83" s="5">
        <v>35.328000000000003</v>
      </c>
      <c r="K83" s="3">
        <v>0</v>
      </c>
      <c r="L83" s="3">
        <v>26.963999999999999</v>
      </c>
      <c r="M83" s="3">
        <v>0</v>
      </c>
      <c r="N83" s="3">
        <v>19.8</v>
      </c>
      <c r="O83" s="3">
        <v>0</v>
      </c>
      <c r="P83" s="3">
        <v>3515300</v>
      </c>
      <c r="Q83" s="3">
        <v>0</v>
      </c>
      <c r="R83" s="3">
        <v>3937400</v>
      </c>
      <c r="S83" s="3">
        <v>0</v>
      </c>
      <c r="T83" s="3">
        <v>9</v>
      </c>
      <c r="U83" s="3">
        <v>778</v>
      </c>
      <c r="V83" s="6">
        <f t="shared" si="4"/>
        <v>0</v>
      </c>
      <c r="W83" s="7">
        <f t="shared" si="5"/>
        <v>1</v>
      </c>
      <c r="X83" s="3" t="str">
        <f t="shared" si="3"/>
        <v>INF</v>
      </c>
    </row>
    <row r="84" spans="1:24" x14ac:dyDescent="0.15">
      <c r="A84" s="3" t="s">
        <v>203</v>
      </c>
      <c r="B84" s="3" t="s">
        <v>203</v>
      </c>
      <c r="C84" s="3">
        <v>2</v>
      </c>
      <c r="D84" s="3">
        <v>2</v>
      </c>
      <c r="E84" s="3">
        <v>2</v>
      </c>
      <c r="F84" s="11" t="s">
        <v>204</v>
      </c>
      <c r="G84" s="3">
        <v>0</v>
      </c>
      <c r="H84" s="3">
        <v>4</v>
      </c>
      <c r="I84" s="3">
        <v>17.2</v>
      </c>
      <c r="J84" s="5">
        <v>43.231000000000002</v>
      </c>
      <c r="K84" s="3">
        <v>0</v>
      </c>
      <c r="L84" s="3">
        <v>24.513999999999999</v>
      </c>
      <c r="M84" s="3">
        <v>0</v>
      </c>
      <c r="N84" s="3">
        <v>17.2</v>
      </c>
      <c r="O84" s="3">
        <v>0</v>
      </c>
      <c r="P84" s="3">
        <v>3517000</v>
      </c>
      <c r="Q84" s="3">
        <v>0</v>
      </c>
      <c r="R84" s="3">
        <v>4017400</v>
      </c>
      <c r="S84" s="3">
        <v>0</v>
      </c>
      <c r="T84" s="3">
        <v>6</v>
      </c>
      <c r="U84" s="3">
        <v>653</v>
      </c>
      <c r="V84" s="6">
        <f t="shared" si="4"/>
        <v>0</v>
      </c>
      <c r="W84" s="7">
        <f t="shared" si="5"/>
        <v>1</v>
      </c>
      <c r="X84" s="3" t="str">
        <f t="shared" si="3"/>
        <v>INF</v>
      </c>
    </row>
    <row r="85" spans="1:24" x14ac:dyDescent="0.15">
      <c r="A85" s="3" t="s">
        <v>205</v>
      </c>
      <c r="B85" s="3" t="s">
        <v>205</v>
      </c>
      <c r="C85" s="3">
        <v>1</v>
      </c>
      <c r="D85" s="3">
        <v>1</v>
      </c>
      <c r="E85" s="3">
        <v>1</v>
      </c>
      <c r="F85" s="11" t="s">
        <v>206</v>
      </c>
      <c r="G85" s="3">
        <v>0</v>
      </c>
      <c r="H85" s="3">
        <v>4</v>
      </c>
      <c r="I85" s="3">
        <v>9.5</v>
      </c>
      <c r="J85" s="5">
        <v>53.662999999999997</v>
      </c>
      <c r="K85" s="3">
        <v>0</v>
      </c>
      <c r="L85" s="3">
        <v>31.943999999999999</v>
      </c>
      <c r="M85" s="3">
        <v>0</v>
      </c>
      <c r="N85" s="3">
        <v>9.5</v>
      </c>
      <c r="O85" s="3">
        <v>0</v>
      </c>
      <c r="P85" s="3">
        <v>3871500</v>
      </c>
      <c r="Q85" s="3">
        <v>0</v>
      </c>
      <c r="R85" s="3">
        <v>4441900</v>
      </c>
      <c r="S85" s="3">
        <v>0</v>
      </c>
      <c r="T85" s="3">
        <v>6</v>
      </c>
      <c r="U85" s="3">
        <v>759</v>
      </c>
      <c r="V85" s="6">
        <f t="shared" si="4"/>
        <v>0</v>
      </c>
      <c r="W85" s="7">
        <f t="shared" si="5"/>
        <v>1</v>
      </c>
      <c r="X85" s="3" t="str">
        <f t="shared" si="3"/>
        <v>INF</v>
      </c>
    </row>
    <row r="86" spans="1:24" x14ac:dyDescent="0.15">
      <c r="A86" s="3" t="s">
        <v>207</v>
      </c>
      <c r="B86" s="3" t="s">
        <v>207</v>
      </c>
      <c r="C86" s="3">
        <v>4</v>
      </c>
      <c r="D86" s="3">
        <v>4</v>
      </c>
      <c r="E86" s="3">
        <v>4</v>
      </c>
      <c r="F86" s="28" t="s">
        <v>208</v>
      </c>
      <c r="G86" s="3">
        <v>0</v>
      </c>
      <c r="H86" s="3">
        <v>4</v>
      </c>
      <c r="I86" s="3">
        <v>12.6</v>
      </c>
      <c r="J86" s="5">
        <v>53.255000000000003</v>
      </c>
      <c r="K86" s="3">
        <v>0</v>
      </c>
      <c r="L86" s="3">
        <v>27.704999999999998</v>
      </c>
      <c r="M86" s="3">
        <v>0</v>
      </c>
      <c r="N86" s="3">
        <v>12.6</v>
      </c>
      <c r="O86" s="3">
        <v>0</v>
      </c>
      <c r="P86" s="3">
        <v>4322900</v>
      </c>
      <c r="Q86" s="3">
        <v>0</v>
      </c>
      <c r="R86" s="3">
        <v>4980900</v>
      </c>
      <c r="S86" s="3">
        <v>0</v>
      </c>
      <c r="T86" s="3">
        <v>6</v>
      </c>
      <c r="U86" s="3">
        <v>455</v>
      </c>
      <c r="V86" s="6">
        <f t="shared" si="4"/>
        <v>0</v>
      </c>
      <c r="W86" s="7">
        <f t="shared" si="5"/>
        <v>1</v>
      </c>
      <c r="X86" s="3" t="str">
        <f t="shared" si="3"/>
        <v>INF</v>
      </c>
    </row>
    <row r="87" spans="1:24" x14ac:dyDescent="0.15">
      <c r="A87" s="3" t="s">
        <v>209</v>
      </c>
      <c r="B87" s="3" t="s">
        <v>209</v>
      </c>
      <c r="C87" s="3">
        <v>1</v>
      </c>
      <c r="D87" s="3">
        <v>1</v>
      </c>
      <c r="E87" s="3">
        <v>1</v>
      </c>
      <c r="F87" s="25" t="s">
        <v>210</v>
      </c>
      <c r="G87" s="3">
        <v>0</v>
      </c>
      <c r="H87" s="3">
        <v>4</v>
      </c>
      <c r="I87" s="3">
        <v>14.6</v>
      </c>
      <c r="J87" s="5">
        <v>34.54</v>
      </c>
      <c r="K87" s="3">
        <v>0</v>
      </c>
      <c r="L87" s="3">
        <v>34.587000000000003</v>
      </c>
      <c r="M87" s="3">
        <v>0</v>
      </c>
      <c r="N87" s="3">
        <v>14.6</v>
      </c>
      <c r="O87" s="3">
        <v>0</v>
      </c>
      <c r="P87" s="3">
        <v>4739400</v>
      </c>
      <c r="Q87" s="3">
        <v>0</v>
      </c>
      <c r="R87" s="3">
        <v>5426400</v>
      </c>
      <c r="S87" s="3">
        <v>0</v>
      </c>
      <c r="T87" s="3">
        <v>5</v>
      </c>
      <c r="U87" s="3">
        <v>695</v>
      </c>
      <c r="V87" s="6">
        <f t="shared" si="4"/>
        <v>0</v>
      </c>
      <c r="W87" s="7">
        <f t="shared" si="5"/>
        <v>1</v>
      </c>
      <c r="X87" s="3" t="str">
        <f t="shared" si="3"/>
        <v>INF</v>
      </c>
    </row>
    <row r="88" spans="1:24" x14ac:dyDescent="0.15">
      <c r="A88" s="3" t="s">
        <v>211</v>
      </c>
      <c r="B88" s="3" t="s">
        <v>211</v>
      </c>
      <c r="C88" s="3">
        <v>1</v>
      </c>
      <c r="D88" s="3">
        <v>1</v>
      </c>
      <c r="E88" s="3">
        <v>1</v>
      </c>
      <c r="F88" s="29" t="s">
        <v>212</v>
      </c>
      <c r="G88" s="3">
        <v>0</v>
      </c>
      <c r="H88" s="3">
        <v>4</v>
      </c>
      <c r="I88" s="3">
        <v>20.100000000000001</v>
      </c>
      <c r="J88" s="5">
        <v>25.484999999999999</v>
      </c>
      <c r="K88" s="3">
        <v>0</v>
      </c>
      <c r="L88" s="3">
        <v>28.143999999999998</v>
      </c>
      <c r="M88" s="3">
        <v>0</v>
      </c>
      <c r="N88" s="3">
        <v>20.100000000000001</v>
      </c>
      <c r="O88" s="3">
        <v>0</v>
      </c>
      <c r="P88" s="3">
        <v>4887000</v>
      </c>
      <c r="Q88" s="3">
        <v>0</v>
      </c>
      <c r="R88" s="3">
        <v>5651500</v>
      </c>
      <c r="S88" s="3">
        <v>0</v>
      </c>
      <c r="T88" s="3">
        <v>10</v>
      </c>
      <c r="U88" s="3">
        <v>810</v>
      </c>
      <c r="V88" s="6">
        <f t="shared" si="4"/>
        <v>0</v>
      </c>
      <c r="W88" s="7">
        <f t="shared" si="5"/>
        <v>1</v>
      </c>
      <c r="X88" s="3" t="str">
        <f t="shared" si="3"/>
        <v>INF</v>
      </c>
    </row>
    <row r="89" spans="1:24" x14ac:dyDescent="0.15">
      <c r="A89" s="3" t="s">
        <v>213</v>
      </c>
      <c r="B89" s="3" t="s">
        <v>213</v>
      </c>
      <c r="C89" s="3">
        <v>5</v>
      </c>
      <c r="D89" s="3">
        <v>5</v>
      </c>
      <c r="E89" s="3">
        <v>5</v>
      </c>
      <c r="F89" s="9" t="s">
        <v>214</v>
      </c>
      <c r="G89" s="3">
        <v>1</v>
      </c>
      <c r="H89" s="3">
        <v>4</v>
      </c>
      <c r="I89" s="3">
        <v>8.1999999999999993</v>
      </c>
      <c r="J89" s="5">
        <v>82.646000000000001</v>
      </c>
      <c r="K89" s="3">
        <v>0</v>
      </c>
      <c r="L89" s="3">
        <v>61.121000000000002</v>
      </c>
      <c r="M89" s="3">
        <v>1.8</v>
      </c>
      <c r="N89" s="3">
        <v>8.1999999999999993</v>
      </c>
      <c r="O89" s="3">
        <v>26180</v>
      </c>
      <c r="P89" s="3">
        <v>5139300</v>
      </c>
      <c r="Q89" s="3">
        <v>0</v>
      </c>
      <c r="R89" s="3">
        <v>5844100</v>
      </c>
      <c r="S89" s="3">
        <v>0</v>
      </c>
      <c r="T89" s="3">
        <v>9</v>
      </c>
      <c r="U89" s="3">
        <v>942</v>
      </c>
      <c r="V89" s="6">
        <f t="shared" si="4"/>
        <v>0</v>
      </c>
      <c r="W89" s="7">
        <f t="shared" si="5"/>
        <v>1</v>
      </c>
      <c r="X89" s="3" t="str">
        <f t="shared" si="3"/>
        <v>INF</v>
      </c>
    </row>
    <row r="90" spans="1:24" x14ac:dyDescent="0.15">
      <c r="A90" s="3" t="s">
        <v>169</v>
      </c>
      <c r="B90" s="3" t="s">
        <v>169</v>
      </c>
      <c r="C90" s="3">
        <v>2</v>
      </c>
      <c r="D90" s="3">
        <v>2</v>
      </c>
      <c r="E90" s="3">
        <v>2</v>
      </c>
      <c r="F90" s="9" t="s">
        <v>215</v>
      </c>
      <c r="G90" s="3">
        <v>1</v>
      </c>
      <c r="H90" s="3">
        <v>5</v>
      </c>
      <c r="I90" s="3">
        <v>10.4</v>
      </c>
      <c r="J90" s="3">
        <v>77.456000000000003</v>
      </c>
      <c r="K90" s="3">
        <v>0</v>
      </c>
      <c r="L90" s="3">
        <v>78.058999999999997</v>
      </c>
      <c r="M90" s="3">
        <v>2</v>
      </c>
      <c r="N90" s="3">
        <v>10.4</v>
      </c>
      <c r="O90" s="3">
        <v>248510</v>
      </c>
      <c r="P90" s="3">
        <v>19243000</v>
      </c>
      <c r="Q90" s="3">
        <v>0</v>
      </c>
      <c r="R90" s="3">
        <v>21650000</v>
      </c>
      <c r="S90" s="3">
        <v>1</v>
      </c>
      <c r="T90" s="3">
        <v>11</v>
      </c>
      <c r="U90" s="3">
        <v>638</v>
      </c>
      <c r="V90" s="6">
        <f t="shared" si="4"/>
        <v>0</v>
      </c>
      <c r="W90" s="7">
        <f t="shared" si="5"/>
        <v>1</v>
      </c>
      <c r="X90" s="3" t="str">
        <f t="shared" si="3"/>
        <v>INF</v>
      </c>
    </row>
    <row r="91" spans="1:24" x14ac:dyDescent="0.15">
      <c r="A91" s="3" t="s">
        <v>216</v>
      </c>
      <c r="B91" s="3" t="s">
        <v>216</v>
      </c>
      <c r="C91" s="3">
        <v>1</v>
      </c>
      <c r="D91" s="3">
        <v>1</v>
      </c>
      <c r="E91" s="3">
        <v>1</v>
      </c>
      <c r="F91" s="26" t="s">
        <v>217</v>
      </c>
      <c r="G91" s="3">
        <v>0</v>
      </c>
      <c r="H91" s="3">
        <v>4</v>
      </c>
      <c r="I91" s="3">
        <v>28.3</v>
      </c>
      <c r="J91" s="5">
        <v>17.007999999999999</v>
      </c>
      <c r="K91" s="3">
        <v>0</v>
      </c>
      <c r="L91" s="3">
        <v>43.118000000000002</v>
      </c>
      <c r="M91" s="3">
        <v>0</v>
      </c>
      <c r="N91" s="3">
        <v>28.3</v>
      </c>
      <c r="O91" s="3">
        <v>0</v>
      </c>
      <c r="P91" s="3">
        <v>5717300</v>
      </c>
      <c r="Q91" s="3">
        <v>0</v>
      </c>
      <c r="R91" s="3">
        <v>6501200</v>
      </c>
      <c r="S91" s="3">
        <v>0</v>
      </c>
      <c r="T91" s="3">
        <v>9</v>
      </c>
      <c r="U91" s="3">
        <v>823</v>
      </c>
      <c r="V91" s="6">
        <f t="shared" si="4"/>
        <v>0</v>
      </c>
      <c r="W91" s="7">
        <f t="shared" si="5"/>
        <v>1</v>
      </c>
      <c r="X91" s="3" t="str">
        <f t="shared" si="3"/>
        <v>INF</v>
      </c>
    </row>
    <row r="92" spans="1:24" x14ac:dyDescent="0.15">
      <c r="A92" s="3" t="s">
        <v>218</v>
      </c>
      <c r="B92" s="3" t="s">
        <v>218</v>
      </c>
      <c r="C92" s="3">
        <v>1</v>
      </c>
      <c r="D92" s="3">
        <v>1</v>
      </c>
      <c r="E92" s="3">
        <v>1</v>
      </c>
      <c r="F92" s="27" t="s">
        <v>219</v>
      </c>
      <c r="G92" s="3">
        <v>1</v>
      </c>
      <c r="H92" s="3">
        <v>4</v>
      </c>
      <c r="I92" s="3">
        <v>23.8</v>
      </c>
      <c r="J92" s="5">
        <v>32.926000000000002</v>
      </c>
      <c r="K92" s="3">
        <v>0</v>
      </c>
      <c r="L92" s="3">
        <v>29.274000000000001</v>
      </c>
      <c r="M92" s="3">
        <v>6.9</v>
      </c>
      <c r="N92" s="3">
        <v>23.8</v>
      </c>
      <c r="O92" s="3">
        <v>2770300</v>
      </c>
      <c r="P92" s="3">
        <v>7627600</v>
      </c>
      <c r="Q92" s="3">
        <v>0</v>
      </c>
      <c r="R92" s="3">
        <v>7465300</v>
      </c>
      <c r="S92" s="3">
        <v>0</v>
      </c>
      <c r="T92" s="3">
        <v>6</v>
      </c>
      <c r="U92" s="3">
        <v>979</v>
      </c>
      <c r="V92" s="6">
        <f t="shared" si="4"/>
        <v>0</v>
      </c>
      <c r="W92" s="7">
        <f t="shared" si="5"/>
        <v>1</v>
      </c>
      <c r="X92" s="3" t="str">
        <f t="shared" si="3"/>
        <v>INF</v>
      </c>
    </row>
    <row r="93" spans="1:24" x14ac:dyDescent="0.15">
      <c r="A93" s="3" t="s">
        <v>220</v>
      </c>
      <c r="B93" s="3" t="s">
        <v>220</v>
      </c>
      <c r="C93" s="3">
        <v>6</v>
      </c>
      <c r="D93" s="3">
        <v>6</v>
      </c>
      <c r="E93" s="3">
        <v>6</v>
      </c>
      <c r="F93" s="11" t="s">
        <v>221</v>
      </c>
      <c r="G93" s="3">
        <v>1</v>
      </c>
      <c r="H93" s="3">
        <v>4</v>
      </c>
      <c r="I93" s="3">
        <v>17.8</v>
      </c>
      <c r="J93" s="5">
        <v>33.429000000000002</v>
      </c>
      <c r="K93" s="3">
        <v>0</v>
      </c>
      <c r="L93" s="3">
        <v>27.204999999999998</v>
      </c>
      <c r="M93" s="3">
        <v>3.3</v>
      </c>
      <c r="N93" s="3">
        <v>17.8</v>
      </c>
      <c r="O93" s="3">
        <v>5335.1</v>
      </c>
      <c r="P93" s="3">
        <v>7623300</v>
      </c>
      <c r="Q93" s="3">
        <v>0</v>
      </c>
      <c r="R93" s="3">
        <v>8510300</v>
      </c>
      <c r="S93" s="3">
        <v>0</v>
      </c>
      <c r="T93" s="3">
        <v>7</v>
      </c>
      <c r="U93" s="3">
        <v>739</v>
      </c>
      <c r="V93" s="6">
        <f t="shared" si="4"/>
        <v>0</v>
      </c>
      <c r="W93" s="7">
        <f t="shared" si="5"/>
        <v>1</v>
      </c>
      <c r="X93" s="3" t="str">
        <f t="shared" si="3"/>
        <v>INF</v>
      </c>
    </row>
    <row r="94" spans="1:24" x14ac:dyDescent="0.15">
      <c r="A94" s="3" t="s">
        <v>222</v>
      </c>
      <c r="B94" s="3" t="s">
        <v>222</v>
      </c>
      <c r="C94" s="3">
        <v>5</v>
      </c>
      <c r="D94" s="3">
        <v>4</v>
      </c>
      <c r="E94" s="3">
        <v>4</v>
      </c>
      <c r="F94" s="25" t="s">
        <v>223</v>
      </c>
      <c r="G94" s="3">
        <v>0</v>
      </c>
      <c r="H94" s="3">
        <v>4</v>
      </c>
      <c r="I94" s="3">
        <v>17.5</v>
      </c>
      <c r="J94" s="5">
        <v>28.721</v>
      </c>
      <c r="K94" s="3">
        <v>0</v>
      </c>
      <c r="L94" s="3">
        <v>25.888999999999999</v>
      </c>
      <c r="M94" s="3">
        <v>0</v>
      </c>
      <c r="N94" s="3">
        <v>17.5</v>
      </c>
      <c r="O94" s="3">
        <v>0</v>
      </c>
      <c r="P94" s="3">
        <v>7772100</v>
      </c>
      <c r="Q94" s="3">
        <v>0</v>
      </c>
      <c r="R94" s="3">
        <v>8714100</v>
      </c>
      <c r="S94" s="3">
        <v>0</v>
      </c>
      <c r="T94" s="3">
        <v>7</v>
      </c>
      <c r="U94" s="3">
        <v>915</v>
      </c>
      <c r="V94" s="6">
        <f t="shared" si="4"/>
        <v>0</v>
      </c>
      <c r="W94" s="7">
        <f t="shared" si="5"/>
        <v>1</v>
      </c>
      <c r="X94" s="3" t="str">
        <f t="shared" si="3"/>
        <v>INF</v>
      </c>
    </row>
    <row r="95" spans="1:24" x14ac:dyDescent="0.15">
      <c r="A95" s="3" t="s">
        <v>224</v>
      </c>
      <c r="B95" s="3" t="s">
        <v>225</v>
      </c>
      <c r="C95" s="3" t="s">
        <v>226</v>
      </c>
      <c r="D95" s="3" t="s">
        <v>226</v>
      </c>
      <c r="E95" s="3" t="s">
        <v>227</v>
      </c>
      <c r="F95" s="27" t="s">
        <v>228</v>
      </c>
      <c r="G95" s="3">
        <v>0</v>
      </c>
      <c r="H95" s="3">
        <v>4</v>
      </c>
      <c r="I95" s="3">
        <v>25.9</v>
      </c>
      <c r="J95" s="5">
        <v>24.715</v>
      </c>
      <c r="K95" s="3">
        <v>0</v>
      </c>
      <c r="L95" s="3">
        <v>26.215</v>
      </c>
      <c r="M95" s="3">
        <v>0</v>
      </c>
      <c r="N95" s="3">
        <v>25.9</v>
      </c>
      <c r="O95" s="3">
        <v>0</v>
      </c>
      <c r="P95" s="3">
        <v>8129000</v>
      </c>
      <c r="Q95" s="3">
        <v>0</v>
      </c>
      <c r="R95" s="3">
        <v>9291600</v>
      </c>
      <c r="S95" s="3">
        <v>0</v>
      </c>
      <c r="T95" s="3">
        <v>7</v>
      </c>
      <c r="U95" s="3">
        <v>751</v>
      </c>
      <c r="V95" s="6">
        <f t="shared" si="4"/>
        <v>0</v>
      </c>
      <c r="W95" s="7">
        <f t="shared" si="5"/>
        <v>1</v>
      </c>
      <c r="X95" s="3" t="str">
        <f t="shared" si="3"/>
        <v>INF</v>
      </c>
    </row>
    <row r="96" spans="1:24" x14ac:dyDescent="0.15">
      <c r="A96" s="3" t="s">
        <v>229</v>
      </c>
      <c r="B96" s="3" t="s">
        <v>229</v>
      </c>
      <c r="C96" s="3" t="s">
        <v>230</v>
      </c>
      <c r="D96" s="3" t="s">
        <v>230</v>
      </c>
      <c r="E96" s="3" t="s">
        <v>230</v>
      </c>
      <c r="F96" s="25" t="s">
        <v>231</v>
      </c>
      <c r="G96" s="3">
        <v>0</v>
      </c>
      <c r="H96" s="3">
        <v>4</v>
      </c>
      <c r="I96" s="3">
        <v>20.3</v>
      </c>
      <c r="J96" s="5">
        <v>36.023000000000003</v>
      </c>
      <c r="K96" s="3">
        <v>0</v>
      </c>
      <c r="L96" s="3">
        <v>31.045999999999999</v>
      </c>
      <c r="M96" s="3">
        <v>0</v>
      </c>
      <c r="N96" s="3">
        <v>20.3</v>
      </c>
      <c r="O96" s="3">
        <v>0</v>
      </c>
      <c r="P96" s="3">
        <v>9268800</v>
      </c>
      <c r="Q96" s="3">
        <v>0</v>
      </c>
      <c r="R96" s="3">
        <v>10539000</v>
      </c>
      <c r="S96" s="3">
        <v>0</v>
      </c>
      <c r="T96" s="3">
        <v>11</v>
      </c>
      <c r="U96" s="3">
        <v>155</v>
      </c>
      <c r="V96" s="6">
        <f t="shared" si="4"/>
        <v>0</v>
      </c>
      <c r="W96" s="7">
        <f t="shared" si="5"/>
        <v>1</v>
      </c>
      <c r="X96" s="3" t="str">
        <f t="shared" si="3"/>
        <v>INF</v>
      </c>
    </row>
    <row r="97" spans="1:24" x14ac:dyDescent="0.15">
      <c r="A97" s="3" t="s">
        <v>232</v>
      </c>
      <c r="B97" s="3" t="s">
        <v>232</v>
      </c>
      <c r="C97" s="3">
        <v>1</v>
      </c>
      <c r="D97" s="3">
        <v>1</v>
      </c>
      <c r="E97" s="3">
        <v>1</v>
      </c>
      <c r="F97" s="9" t="s">
        <v>233</v>
      </c>
      <c r="G97" s="3">
        <v>0</v>
      </c>
      <c r="H97" s="3">
        <v>4</v>
      </c>
      <c r="I97" s="3">
        <v>15.1</v>
      </c>
      <c r="J97" s="5">
        <v>40.854999999999997</v>
      </c>
      <c r="K97" s="3">
        <v>0</v>
      </c>
      <c r="L97" s="3">
        <v>87.784999999999997</v>
      </c>
      <c r="M97" s="3">
        <v>0</v>
      </c>
      <c r="N97" s="3">
        <v>15.1</v>
      </c>
      <c r="O97" s="3">
        <v>0</v>
      </c>
      <c r="P97" s="3">
        <v>10573000</v>
      </c>
      <c r="Q97" s="3">
        <v>0</v>
      </c>
      <c r="R97" s="3">
        <v>11693000</v>
      </c>
      <c r="S97" s="3">
        <v>0</v>
      </c>
      <c r="T97" s="3">
        <v>8</v>
      </c>
      <c r="U97" s="3">
        <v>948</v>
      </c>
      <c r="V97" s="6">
        <f t="shared" si="4"/>
        <v>0</v>
      </c>
      <c r="W97" s="7">
        <f t="shared" si="5"/>
        <v>1</v>
      </c>
      <c r="X97" s="3" t="str">
        <f t="shared" si="3"/>
        <v>INF</v>
      </c>
    </row>
    <row r="98" spans="1:24" x14ac:dyDescent="0.15">
      <c r="A98" s="3" t="s">
        <v>234</v>
      </c>
      <c r="B98" s="3" t="s">
        <v>234</v>
      </c>
      <c r="C98" s="3">
        <v>1</v>
      </c>
      <c r="D98" s="3">
        <v>1</v>
      </c>
      <c r="E98" s="3">
        <v>1</v>
      </c>
      <c r="F98" s="25" t="s">
        <v>235</v>
      </c>
      <c r="G98" s="3">
        <v>1</v>
      </c>
      <c r="H98" s="3">
        <v>4</v>
      </c>
      <c r="I98" s="3">
        <v>31.5</v>
      </c>
      <c r="J98" s="5">
        <v>19.029</v>
      </c>
      <c r="K98" s="3">
        <v>0</v>
      </c>
      <c r="L98" s="3">
        <v>33.572000000000003</v>
      </c>
      <c r="M98" s="3">
        <v>8.3000000000000007</v>
      </c>
      <c r="N98" s="3">
        <v>31.5</v>
      </c>
      <c r="O98" s="3">
        <v>72401</v>
      </c>
      <c r="P98" s="3">
        <v>11779000</v>
      </c>
      <c r="Q98" s="3">
        <v>0</v>
      </c>
      <c r="R98" s="3">
        <v>13982000</v>
      </c>
      <c r="S98" s="3">
        <v>0</v>
      </c>
      <c r="T98" s="3">
        <v>8</v>
      </c>
      <c r="U98" s="3">
        <v>940</v>
      </c>
      <c r="V98" s="6">
        <f t="shared" si="4"/>
        <v>0</v>
      </c>
      <c r="W98" s="7">
        <f t="shared" si="5"/>
        <v>1</v>
      </c>
      <c r="X98" s="3" t="str">
        <f t="shared" si="3"/>
        <v>INF</v>
      </c>
    </row>
    <row r="99" spans="1:24" x14ac:dyDescent="0.15">
      <c r="A99" s="3" t="s">
        <v>236</v>
      </c>
      <c r="B99" s="3" t="s">
        <v>236</v>
      </c>
      <c r="C99" s="3">
        <v>11</v>
      </c>
      <c r="D99" s="3">
        <v>9</v>
      </c>
      <c r="E99" s="3">
        <v>9</v>
      </c>
      <c r="F99" s="25" t="s">
        <v>237</v>
      </c>
      <c r="G99" s="3">
        <v>1</v>
      </c>
      <c r="H99" s="3">
        <v>4</v>
      </c>
      <c r="I99" s="3">
        <v>33</v>
      </c>
      <c r="J99" s="5">
        <v>22.215</v>
      </c>
      <c r="K99" s="3">
        <v>0</v>
      </c>
      <c r="L99" s="3">
        <v>37.789000000000001</v>
      </c>
      <c r="M99" s="3">
        <v>9.4</v>
      </c>
      <c r="N99" s="3">
        <v>33</v>
      </c>
      <c r="O99" s="3">
        <v>26234</v>
      </c>
      <c r="P99" s="3">
        <v>22745000</v>
      </c>
      <c r="Q99" s="3">
        <v>0</v>
      </c>
      <c r="R99" s="3">
        <v>26226000</v>
      </c>
      <c r="S99" s="3">
        <v>0</v>
      </c>
      <c r="T99" s="3">
        <v>8</v>
      </c>
      <c r="U99" s="3">
        <v>645</v>
      </c>
      <c r="V99" s="6">
        <f t="shared" si="4"/>
        <v>0</v>
      </c>
      <c r="W99" s="7">
        <f t="shared" si="5"/>
        <v>1</v>
      </c>
      <c r="X99" s="3" t="str">
        <f t="shared" si="3"/>
        <v>INF</v>
      </c>
    </row>
    <row r="100" spans="1:24" x14ac:dyDescent="0.15">
      <c r="A100" s="3" t="s">
        <v>238</v>
      </c>
      <c r="B100" s="3" t="s">
        <v>238</v>
      </c>
      <c r="C100" s="3">
        <v>3</v>
      </c>
      <c r="D100" s="3">
        <v>3</v>
      </c>
      <c r="E100" s="3">
        <v>3</v>
      </c>
      <c r="F100" s="9" t="s">
        <v>239</v>
      </c>
      <c r="G100" s="3">
        <v>0</v>
      </c>
      <c r="H100" s="3">
        <v>4</v>
      </c>
      <c r="I100" s="3">
        <v>33.299999999999997</v>
      </c>
      <c r="J100" s="5">
        <v>22.100999999999999</v>
      </c>
      <c r="K100" s="3">
        <v>0</v>
      </c>
      <c r="L100" s="3">
        <v>35.448999999999998</v>
      </c>
      <c r="M100" s="3">
        <v>0</v>
      </c>
      <c r="N100" s="3">
        <v>33.299999999999997</v>
      </c>
      <c r="O100" s="3">
        <v>0</v>
      </c>
      <c r="P100" s="3">
        <v>42337000</v>
      </c>
      <c r="Q100" s="3">
        <v>0</v>
      </c>
      <c r="R100" s="3">
        <v>47352000</v>
      </c>
      <c r="S100" s="3">
        <v>0</v>
      </c>
      <c r="T100" s="3">
        <v>12</v>
      </c>
      <c r="U100" s="3">
        <v>345</v>
      </c>
      <c r="V100" s="6">
        <f t="shared" si="4"/>
        <v>0</v>
      </c>
      <c r="W100" s="7">
        <f t="shared" si="5"/>
        <v>1</v>
      </c>
      <c r="X100" s="3" t="str">
        <f t="shared" si="3"/>
        <v>INF</v>
      </c>
    </row>
    <row r="101" spans="1:24" x14ac:dyDescent="0.15">
      <c r="A101" s="3" t="s">
        <v>240</v>
      </c>
      <c r="B101" s="3" t="s">
        <v>240</v>
      </c>
      <c r="C101" s="3">
        <v>7</v>
      </c>
      <c r="D101" s="3">
        <v>7</v>
      </c>
      <c r="E101" s="3">
        <v>7</v>
      </c>
      <c r="F101" s="23" t="s">
        <v>241</v>
      </c>
      <c r="G101" s="3">
        <v>0</v>
      </c>
      <c r="H101" s="3">
        <v>3</v>
      </c>
      <c r="I101" s="3">
        <v>9.4</v>
      </c>
      <c r="J101" s="5">
        <v>38.862000000000002</v>
      </c>
      <c r="K101" s="3">
        <v>0</v>
      </c>
      <c r="L101" s="3">
        <v>22.312000000000001</v>
      </c>
      <c r="M101" s="3">
        <v>0</v>
      </c>
      <c r="N101" s="3">
        <v>9.4</v>
      </c>
      <c r="O101" s="3">
        <v>0</v>
      </c>
      <c r="P101" s="3">
        <v>518900</v>
      </c>
      <c r="Q101" s="3">
        <v>0</v>
      </c>
      <c r="R101" s="3">
        <v>586720</v>
      </c>
      <c r="S101" s="3">
        <v>0</v>
      </c>
      <c r="T101" s="3">
        <v>6</v>
      </c>
      <c r="U101" s="3">
        <v>965</v>
      </c>
      <c r="V101" s="6">
        <f t="shared" si="4"/>
        <v>0</v>
      </c>
      <c r="W101" s="7">
        <f t="shared" si="5"/>
        <v>1</v>
      </c>
      <c r="X101" s="3" t="str">
        <f t="shared" si="3"/>
        <v>INF</v>
      </c>
    </row>
    <row r="102" spans="1:24" x14ac:dyDescent="0.15">
      <c r="A102" s="3" t="s">
        <v>242</v>
      </c>
      <c r="B102" s="3" t="s">
        <v>242</v>
      </c>
      <c r="C102" s="3">
        <v>2</v>
      </c>
      <c r="D102" s="3">
        <v>2</v>
      </c>
      <c r="E102" s="3">
        <v>2</v>
      </c>
      <c r="F102" s="25" t="s">
        <v>243</v>
      </c>
      <c r="G102" s="3">
        <v>0</v>
      </c>
      <c r="H102" s="3">
        <v>3</v>
      </c>
      <c r="I102" s="3">
        <v>7.9</v>
      </c>
      <c r="J102" s="5">
        <v>50.253999999999998</v>
      </c>
      <c r="K102" s="3">
        <v>0</v>
      </c>
      <c r="L102" s="3">
        <v>26.263999999999999</v>
      </c>
      <c r="M102" s="3">
        <v>0</v>
      </c>
      <c r="N102" s="3">
        <v>7.9</v>
      </c>
      <c r="O102" s="3">
        <v>0</v>
      </c>
      <c r="P102" s="3">
        <v>1649600</v>
      </c>
      <c r="Q102" s="3">
        <v>0</v>
      </c>
      <c r="R102" s="3">
        <v>1834400</v>
      </c>
      <c r="S102" s="3">
        <v>0</v>
      </c>
      <c r="T102" s="3">
        <v>3</v>
      </c>
      <c r="U102" s="3">
        <v>233</v>
      </c>
      <c r="V102" s="6">
        <f t="shared" si="4"/>
        <v>0</v>
      </c>
      <c r="W102" s="7">
        <f t="shared" si="5"/>
        <v>1</v>
      </c>
      <c r="X102" s="3" t="str">
        <f t="shared" si="3"/>
        <v>INF</v>
      </c>
    </row>
    <row r="103" spans="1:24" x14ac:dyDescent="0.15">
      <c r="A103" s="3" t="s">
        <v>244</v>
      </c>
      <c r="B103" s="3" t="s">
        <v>245</v>
      </c>
      <c r="C103" s="3" t="s">
        <v>31</v>
      </c>
      <c r="D103" s="3" t="s">
        <v>31</v>
      </c>
      <c r="E103" s="3" t="s">
        <v>31</v>
      </c>
      <c r="F103" s="4" t="s">
        <v>246</v>
      </c>
      <c r="G103" s="3">
        <v>0</v>
      </c>
      <c r="H103" s="3">
        <v>3</v>
      </c>
      <c r="I103" s="3">
        <v>12</v>
      </c>
      <c r="J103" s="5">
        <v>46.296999999999997</v>
      </c>
      <c r="K103" s="3">
        <v>0</v>
      </c>
      <c r="L103" s="3">
        <v>21.158000000000001</v>
      </c>
      <c r="M103" s="3">
        <v>0</v>
      </c>
      <c r="N103" s="3">
        <v>12</v>
      </c>
      <c r="O103" s="3">
        <v>0</v>
      </c>
      <c r="P103" s="3">
        <v>1620900</v>
      </c>
      <c r="Q103" s="3">
        <v>0</v>
      </c>
      <c r="R103" s="3">
        <v>1844800</v>
      </c>
      <c r="S103" s="3">
        <v>0</v>
      </c>
      <c r="T103" s="3">
        <v>4</v>
      </c>
      <c r="U103" s="3">
        <v>597</v>
      </c>
      <c r="V103" s="6">
        <f t="shared" si="4"/>
        <v>0</v>
      </c>
      <c r="W103" s="7">
        <f t="shared" si="5"/>
        <v>1</v>
      </c>
      <c r="X103" s="3" t="str">
        <f t="shared" si="3"/>
        <v>INF</v>
      </c>
    </row>
    <row r="104" spans="1:24" x14ac:dyDescent="0.15">
      <c r="A104" s="3" t="s">
        <v>247</v>
      </c>
      <c r="B104" s="3" t="s">
        <v>247</v>
      </c>
      <c r="C104" s="3">
        <v>1</v>
      </c>
      <c r="D104" s="3">
        <v>1</v>
      </c>
      <c r="E104" s="3">
        <v>1</v>
      </c>
      <c r="F104" s="28" t="s">
        <v>248</v>
      </c>
      <c r="G104" s="3">
        <v>0</v>
      </c>
      <c r="H104" s="3">
        <v>3</v>
      </c>
      <c r="I104" s="3">
        <v>11.2</v>
      </c>
      <c r="J104" s="5">
        <v>36.357999999999997</v>
      </c>
      <c r="K104" s="3">
        <v>0</v>
      </c>
      <c r="L104" s="3">
        <v>47.85</v>
      </c>
      <c r="M104" s="3">
        <v>0</v>
      </c>
      <c r="N104" s="3">
        <v>11.2</v>
      </c>
      <c r="O104" s="3">
        <v>0</v>
      </c>
      <c r="P104" s="3">
        <v>1828100</v>
      </c>
      <c r="Q104" s="3">
        <v>0</v>
      </c>
      <c r="R104" s="3">
        <v>2059500</v>
      </c>
      <c r="S104" s="3">
        <v>0</v>
      </c>
      <c r="T104" s="3">
        <v>7</v>
      </c>
      <c r="U104" s="3">
        <v>981</v>
      </c>
      <c r="V104" s="6">
        <f t="shared" si="4"/>
        <v>0</v>
      </c>
      <c r="W104" s="7">
        <f t="shared" si="5"/>
        <v>1</v>
      </c>
      <c r="X104" s="3" t="str">
        <f t="shared" si="3"/>
        <v>INF</v>
      </c>
    </row>
    <row r="105" spans="1:24" x14ac:dyDescent="0.15">
      <c r="A105" s="3" t="s">
        <v>249</v>
      </c>
      <c r="B105" s="3" t="s">
        <v>249</v>
      </c>
      <c r="C105" s="3">
        <v>1</v>
      </c>
      <c r="D105" s="3">
        <v>1</v>
      </c>
      <c r="E105" s="3">
        <v>1</v>
      </c>
      <c r="F105" s="9" t="s">
        <v>250</v>
      </c>
      <c r="G105" s="3">
        <v>0</v>
      </c>
      <c r="H105" s="3">
        <v>3</v>
      </c>
      <c r="I105" s="3">
        <v>9.4</v>
      </c>
      <c r="J105" s="5">
        <v>46.796999999999997</v>
      </c>
      <c r="K105" s="3">
        <v>0</v>
      </c>
      <c r="L105" s="3">
        <v>27.152999999999999</v>
      </c>
      <c r="M105" s="3">
        <v>0</v>
      </c>
      <c r="N105" s="3">
        <v>9.4</v>
      </c>
      <c r="O105" s="3">
        <v>0</v>
      </c>
      <c r="P105" s="3">
        <v>2153900</v>
      </c>
      <c r="Q105" s="3">
        <v>0</v>
      </c>
      <c r="R105" s="3">
        <v>2393500</v>
      </c>
      <c r="S105" s="3">
        <v>0</v>
      </c>
      <c r="T105" s="3">
        <v>4</v>
      </c>
      <c r="U105" s="3">
        <v>902</v>
      </c>
      <c r="V105" s="6">
        <f t="shared" si="4"/>
        <v>0</v>
      </c>
      <c r="W105" s="7">
        <f t="shared" si="5"/>
        <v>1</v>
      </c>
      <c r="X105" s="3" t="str">
        <f t="shared" si="3"/>
        <v>INF</v>
      </c>
    </row>
    <row r="106" spans="1:24" x14ac:dyDescent="0.15">
      <c r="A106" s="3" t="s">
        <v>251</v>
      </c>
      <c r="B106" s="3" t="s">
        <v>252</v>
      </c>
      <c r="C106" s="3" t="s">
        <v>253</v>
      </c>
      <c r="D106" s="3" t="s">
        <v>253</v>
      </c>
      <c r="E106" s="3" t="s">
        <v>253</v>
      </c>
      <c r="F106" s="24" t="s">
        <v>254</v>
      </c>
      <c r="G106" s="3">
        <v>0</v>
      </c>
      <c r="H106" s="3">
        <v>3</v>
      </c>
      <c r="I106" s="3">
        <v>11.6</v>
      </c>
      <c r="J106" s="5">
        <v>37.984000000000002</v>
      </c>
      <c r="K106" s="3">
        <v>0</v>
      </c>
      <c r="L106" s="3">
        <v>39.429000000000002</v>
      </c>
      <c r="M106" s="3">
        <v>0</v>
      </c>
      <c r="N106" s="3">
        <v>11.6</v>
      </c>
      <c r="O106" s="3">
        <v>0</v>
      </c>
      <c r="P106" s="3">
        <v>2127400</v>
      </c>
      <c r="Q106" s="3">
        <v>0</v>
      </c>
      <c r="R106" s="3">
        <v>2429800</v>
      </c>
      <c r="S106" s="3">
        <v>0</v>
      </c>
      <c r="T106" s="3">
        <v>5</v>
      </c>
      <c r="U106" s="3">
        <v>814</v>
      </c>
      <c r="V106" s="6">
        <f t="shared" si="4"/>
        <v>0</v>
      </c>
      <c r="W106" s="7">
        <f t="shared" si="5"/>
        <v>1</v>
      </c>
      <c r="X106" s="3" t="str">
        <f t="shared" si="3"/>
        <v>INF</v>
      </c>
    </row>
    <row r="107" spans="1:24" x14ac:dyDescent="0.15">
      <c r="A107" s="3" t="s">
        <v>255</v>
      </c>
      <c r="B107" s="3" t="s">
        <v>256</v>
      </c>
      <c r="C107" s="3" t="s">
        <v>257</v>
      </c>
      <c r="D107" s="3" t="s">
        <v>257</v>
      </c>
      <c r="E107" s="3" t="s">
        <v>257</v>
      </c>
      <c r="F107" s="9" t="s">
        <v>258</v>
      </c>
      <c r="G107" s="3">
        <v>0</v>
      </c>
      <c r="H107" s="3">
        <v>3</v>
      </c>
      <c r="I107" s="3">
        <v>1.5</v>
      </c>
      <c r="J107" s="5">
        <v>418.84</v>
      </c>
      <c r="K107" s="3">
        <v>0</v>
      </c>
      <c r="L107" s="3">
        <v>21.145</v>
      </c>
      <c r="M107" s="3">
        <v>0</v>
      </c>
      <c r="N107" s="3">
        <v>1.5</v>
      </c>
      <c r="O107" s="3">
        <v>0</v>
      </c>
      <c r="P107" s="3">
        <v>2285600</v>
      </c>
      <c r="Q107" s="3">
        <v>0</v>
      </c>
      <c r="R107" s="3">
        <v>2498500</v>
      </c>
      <c r="S107" s="3">
        <v>0</v>
      </c>
      <c r="T107" s="3">
        <v>2</v>
      </c>
      <c r="U107" s="3">
        <v>105</v>
      </c>
      <c r="V107" s="6">
        <f t="shared" si="4"/>
        <v>0</v>
      </c>
      <c r="W107" s="7">
        <f t="shared" si="5"/>
        <v>1</v>
      </c>
      <c r="X107" s="3" t="str">
        <f t="shared" si="3"/>
        <v>INF</v>
      </c>
    </row>
    <row r="108" spans="1:24" x14ac:dyDescent="0.15">
      <c r="A108" s="3" t="s">
        <v>259</v>
      </c>
      <c r="B108" s="3" t="s">
        <v>259</v>
      </c>
      <c r="C108" s="3">
        <v>6</v>
      </c>
      <c r="D108" s="3">
        <v>6</v>
      </c>
      <c r="E108" s="3">
        <v>5</v>
      </c>
      <c r="F108" s="24" t="s">
        <v>260</v>
      </c>
      <c r="G108" s="3">
        <v>0</v>
      </c>
      <c r="H108" s="3">
        <v>3</v>
      </c>
      <c r="I108" s="3">
        <v>5.0999999999999996</v>
      </c>
      <c r="J108" s="5">
        <v>91.259</v>
      </c>
      <c r="K108" s="3">
        <v>0</v>
      </c>
      <c r="L108" s="3">
        <v>21.673999999999999</v>
      </c>
      <c r="M108" s="3">
        <v>0</v>
      </c>
      <c r="N108" s="3">
        <v>5.0999999999999996</v>
      </c>
      <c r="O108" s="3">
        <v>0</v>
      </c>
      <c r="P108" s="3">
        <v>2106400</v>
      </c>
      <c r="Q108" s="3">
        <v>0</v>
      </c>
      <c r="R108" s="3">
        <v>2513400</v>
      </c>
      <c r="S108" s="3">
        <v>0</v>
      </c>
      <c r="T108" s="3">
        <v>3</v>
      </c>
      <c r="U108" s="3">
        <v>1032</v>
      </c>
      <c r="V108" s="6">
        <f t="shared" si="4"/>
        <v>0</v>
      </c>
      <c r="W108" s="7">
        <f t="shared" si="5"/>
        <v>1</v>
      </c>
      <c r="X108" s="3" t="str">
        <f t="shared" si="3"/>
        <v>INF</v>
      </c>
    </row>
    <row r="109" spans="1:24" x14ac:dyDescent="0.15">
      <c r="A109" s="3" t="s">
        <v>261</v>
      </c>
      <c r="B109" s="3" t="s">
        <v>261</v>
      </c>
      <c r="C109" s="3">
        <v>4</v>
      </c>
      <c r="D109" s="3">
        <v>4</v>
      </c>
      <c r="E109" s="3">
        <v>4</v>
      </c>
      <c r="F109" s="9" t="s">
        <v>262</v>
      </c>
      <c r="G109" s="3">
        <v>0</v>
      </c>
      <c r="H109" s="3">
        <v>3</v>
      </c>
      <c r="I109" s="3">
        <v>19.399999999999999</v>
      </c>
      <c r="J109" s="5">
        <v>25.872</v>
      </c>
      <c r="K109" s="3">
        <v>0</v>
      </c>
      <c r="L109" s="3">
        <v>64.763000000000005</v>
      </c>
      <c r="M109" s="3">
        <v>0</v>
      </c>
      <c r="N109" s="3">
        <v>19.399999999999999</v>
      </c>
      <c r="O109" s="3">
        <v>0</v>
      </c>
      <c r="P109" s="3">
        <v>2813100</v>
      </c>
      <c r="Q109" s="3">
        <v>0</v>
      </c>
      <c r="R109" s="3">
        <v>3189100</v>
      </c>
      <c r="S109" s="3">
        <v>0</v>
      </c>
      <c r="T109" s="3">
        <v>5</v>
      </c>
      <c r="U109" s="3">
        <v>381</v>
      </c>
      <c r="V109" s="6">
        <f t="shared" si="4"/>
        <v>0</v>
      </c>
      <c r="W109" s="7">
        <f t="shared" si="5"/>
        <v>1</v>
      </c>
      <c r="X109" s="3" t="str">
        <f t="shared" si="3"/>
        <v>INF</v>
      </c>
    </row>
    <row r="110" spans="1:24" x14ac:dyDescent="0.15">
      <c r="A110" s="3" t="s">
        <v>263</v>
      </c>
      <c r="B110" s="3" t="s">
        <v>263</v>
      </c>
      <c r="C110" s="3">
        <v>5</v>
      </c>
      <c r="D110" s="3">
        <v>5</v>
      </c>
      <c r="E110" s="3">
        <v>5</v>
      </c>
      <c r="F110" s="24" t="s">
        <v>264</v>
      </c>
      <c r="G110" s="3">
        <v>0</v>
      </c>
      <c r="H110" s="3">
        <v>3</v>
      </c>
      <c r="I110" s="3">
        <v>3.3</v>
      </c>
      <c r="J110" s="5">
        <v>150.91999999999999</v>
      </c>
      <c r="K110" s="3">
        <v>0</v>
      </c>
      <c r="L110" s="3">
        <v>18.689</v>
      </c>
      <c r="M110" s="3">
        <v>0</v>
      </c>
      <c r="N110" s="3">
        <v>3.3</v>
      </c>
      <c r="O110" s="3">
        <v>0</v>
      </c>
      <c r="P110" s="3">
        <v>2870800</v>
      </c>
      <c r="Q110" s="3">
        <v>0</v>
      </c>
      <c r="R110" s="3">
        <v>3276300</v>
      </c>
      <c r="S110" s="3">
        <v>0</v>
      </c>
      <c r="T110" s="3">
        <v>5</v>
      </c>
      <c r="U110" s="3">
        <v>148</v>
      </c>
      <c r="V110" s="6">
        <f t="shared" si="4"/>
        <v>0</v>
      </c>
      <c r="W110" s="7">
        <f t="shared" si="5"/>
        <v>1</v>
      </c>
      <c r="X110" s="3" t="str">
        <f t="shared" si="3"/>
        <v>INF</v>
      </c>
    </row>
    <row r="111" spans="1:24" x14ac:dyDescent="0.15">
      <c r="A111" s="3" t="s">
        <v>265</v>
      </c>
      <c r="B111" s="3" t="s">
        <v>265</v>
      </c>
      <c r="C111" s="3" t="s">
        <v>266</v>
      </c>
      <c r="D111" s="3" t="s">
        <v>266</v>
      </c>
      <c r="E111" s="3" t="s">
        <v>266</v>
      </c>
      <c r="F111" s="27" t="s">
        <v>267</v>
      </c>
      <c r="G111" s="3">
        <v>0</v>
      </c>
      <c r="H111" s="3">
        <v>3</v>
      </c>
      <c r="I111" s="3">
        <v>11.1</v>
      </c>
      <c r="J111" s="5">
        <v>37.771999999999998</v>
      </c>
      <c r="K111" s="3">
        <v>0</v>
      </c>
      <c r="L111" s="3">
        <v>22.532</v>
      </c>
      <c r="M111" s="3">
        <v>0</v>
      </c>
      <c r="N111" s="3">
        <v>11.1</v>
      </c>
      <c r="O111" s="3">
        <v>0</v>
      </c>
      <c r="P111" s="3">
        <v>2839600</v>
      </c>
      <c r="Q111" s="3">
        <v>0</v>
      </c>
      <c r="R111" s="3">
        <v>3297600</v>
      </c>
      <c r="S111" s="3">
        <v>0</v>
      </c>
      <c r="T111" s="3">
        <v>5</v>
      </c>
      <c r="U111" s="3">
        <v>710</v>
      </c>
      <c r="V111" s="6">
        <f t="shared" si="4"/>
        <v>0</v>
      </c>
      <c r="W111" s="7">
        <f t="shared" si="5"/>
        <v>1</v>
      </c>
      <c r="X111" s="3" t="str">
        <f t="shared" si="3"/>
        <v>INF</v>
      </c>
    </row>
    <row r="112" spans="1:24" x14ac:dyDescent="0.15">
      <c r="A112" s="3" t="s">
        <v>268</v>
      </c>
      <c r="B112" s="3" t="s">
        <v>268</v>
      </c>
      <c r="C112" s="3">
        <v>5</v>
      </c>
      <c r="D112" s="3">
        <v>5</v>
      </c>
      <c r="E112" s="3">
        <v>5</v>
      </c>
      <c r="F112" s="25" t="s">
        <v>269</v>
      </c>
      <c r="G112" s="3">
        <v>0</v>
      </c>
      <c r="H112" s="3">
        <v>3</v>
      </c>
      <c r="I112" s="3">
        <v>38.9</v>
      </c>
      <c r="J112" s="5">
        <v>13.194000000000001</v>
      </c>
      <c r="K112" s="3">
        <v>0</v>
      </c>
      <c r="L112" s="3">
        <v>46.746000000000002</v>
      </c>
      <c r="M112" s="3">
        <v>0</v>
      </c>
      <c r="N112" s="3">
        <v>38.9</v>
      </c>
      <c r="O112" s="3">
        <v>0</v>
      </c>
      <c r="P112" s="3">
        <v>2991200</v>
      </c>
      <c r="Q112" s="3">
        <v>0</v>
      </c>
      <c r="R112" s="3">
        <v>3485100</v>
      </c>
      <c r="S112" s="3">
        <v>0</v>
      </c>
      <c r="T112" s="3">
        <v>6</v>
      </c>
      <c r="U112" s="3">
        <v>58</v>
      </c>
      <c r="V112" s="6">
        <f t="shared" si="4"/>
        <v>0</v>
      </c>
      <c r="W112" s="7">
        <f t="shared" si="5"/>
        <v>1</v>
      </c>
      <c r="X112" s="3" t="str">
        <f t="shared" si="3"/>
        <v>INF</v>
      </c>
    </row>
    <row r="113" spans="1:24" x14ac:dyDescent="0.15">
      <c r="A113" s="3" t="s">
        <v>270</v>
      </c>
      <c r="B113" s="3" t="s">
        <v>270</v>
      </c>
      <c r="C113" s="3">
        <v>4</v>
      </c>
      <c r="D113" s="3">
        <v>4</v>
      </c>
      <c r="E113" s="3">
        <v>4</v>
      </c>
      <c r="F113" s="9" t="s">
        <v>271</v>
      </c>
      <c r="G113" s="3">
        <v>0</v>
      </c>
      <c r="H113" s="3">
        <v>3</v>
      </c>
      <c r="I113" s="3">
        <v>9.8000000000000007</v>
      </c>
      <c r="J113" s="5">
        <v>54.819000000000003</v>
      </c>
      <c r="K113" s="3">
        <v>0</v>
      </c>
      <c r="L113" s="3">
        <v>20.414000000000001</v>
      </c>
      <c r="M113" s="3">
        <v>0</v>
      </c>
      <c r="N113" s="3">
        <v>9.8000000000000007</v>
      </c>
      <c r="O113" s="3">
        <v>0</v>
      </c>
      <c r="P113" s="3">
        <v>3416400</v>
      </c>
      <c r="Q113" s="3">
        <v>0</v>
      </c>
      <c r="R113" s="3">
        <v>4022200</v>
      </c>
      <c r="S113" s="3">
        <v>0</v>
      </c>
      <c r="T113" s="3">
        <v>6</v>
      </c>
      <c r="U113" s="3">
        <v>498</v>
      </c>
      <c r="V113" s="6">
        <f t="shared" si="4"/>
        <v>0</v>
      </c>
      <c r="W113" s="7">
        <f t="shared" si="5"/>
        <v>1</v>
      </c>
      <c r="X113" s="3" t="str">
        <f t="shared" si="3"/>
        <v>INF</v>
      </c>
    </row>
    <row r="114" spans="1:24" x14ac:dyDescent="0.15">
      <c r="A114" s="3" t="s">
        <v>272</v>
      </c>
      <c r="B114" s="3" t="s">
        <v>272</v>
      </c>
      <c r="C114" s="3" t="s">
        <v>273</v>
      </c>
      <c r="D114" s="3" t="s">
        <v>273</v>
      </c>
      <c r="E114" s="3" t="s">
        <v>273</v>
      </c>
      <c r="F114" s="24" t="s">
        <v>274</v>
      </c>
      <c r="G114" s="3">
        <v>0</v>
      </c>
      <c r="H114" s="3">
        <v>3</v>
      </c>
      <c r="I114" s="3">
        <v>15.6</v>
      </c>
      <c r="J114" s="5">
        <v>35.923000000000002</v>
      </c>
      <c r="K114" s="3">
        <v>0</v>
      </c>
      <c r="L114" s="3">
        <v>29.443000000000001</v>
      </c>
      <c r="M114" s="3">
        <v>0</v>
      </c>
      <c r="N114" s="3">
        <v>15.6</v>
      </c>
      <c r="O114" s="3">
        <v>0</v>
      </c>
      <c r="P114" s="3">
        <v>3845000</v>
      </c>
      <c r="Q114" s="3">
        <v>0</v>
      </c>
      <c r="R114" s="3">
        <v>4504000</v>
      </c>
      <c r="S114" s="3">
        <v>0</v>
      </c>
      <c r="T114" s="3">
        <v>5</v>
      </c>
      <c r="U114" s="3">
        <v>41</v>
      </c>
      <c r="V114" s="6">
        <f t="shared" si="4"/>
        <v>0</v>
      </c>
      <c r="W114" s="7">
        <f t="shared" si="5"/>
        <v>1</v>
      </c>
      <c r="X114" s="3" t="str">
        <f t="shared" si="3"/>
        <v>INF</v>
      </c>
    </row>
    <row r="115" spans="1:24" x14ac:dyDescent="0.15">
      <c r="A115" s="3" t="s">
        <v>275</v>
      </c>
      <c r="B115" s="3" t="s">
        <v>275</v>
      </c>
      <c r="C115" s="3" t="s">
        <v>276</v>
      </c>
      <c r="D115" s="3" t="s">
        <v>276</v>
      </c>
      <c r="E115" s="3" t="s">
        <v>277</v>
      </c>
      <c r="F115" s="25" t="s">
        <v>278</v>
      </c>
      <c r="G115" s="3">
        <v>0</v>
      </c>
      <c r="H115" s="3">
        <v>3</v>
      </c>
      <c r="I115" s="3">
        <v>13</v>
      </c>
      <c r="J115" s="5">
        <v>30.436</v>
      </c>
      <c r="K115" s="3">
        <v>0</v>
      </c>
      <c r="L115" s="3">
        <v>29.565000000000001</v>
      </c>
      <c r="M115" s="3">
        <v>0</v>
      </c>
      <c r="N115" s="3">
        <v>13</v>
      </c>
      <c r="O115" s="3">
        <v>0</v>
      </c>
      <c r="P115" s="3">
        <v>4236400</v>
      </c>
      <c r="Q115" s="3">
        <v>0</v>
      </c>
      <c r="R115" s="3">
        <v>4828800</v>
      </c>
      <c r="S115" s="3">
        <v>0</v>
      </c>
      <c r="T115" s="3">
        <v>5</v>
      </c>
      <c r="U115" s="3">
        <v>81</v>
      </c>
      <c r="V115" s="6">
        <f t="shared" si="4"/>
        <v>0</v>
      </c>
      <c r="W115" s="7">
        <f t="shared" si="5"/>
        <v>1</v>
      </c>
      <c r="X115" s="3" t="str">
        <f t="shared" si="3"/>
        <v>INF</v>
      </c>
    </row>
    <row r="116" spans="1:24" x14ac:dyDescent="0.15">
      <c r="A116" s="3" t="s">
        <v>279</v>
      </c>
      <c r="B116" s="3" t="s">
        <v>279</v>
      </c>
      <c r="C116" s="3">
        <v>2</v>
      </c>
      <c r="D116" s="3">
        <v>2</v>
      </c>
      <c r="E116" s="3">
        <v>2</v>
      </c>
      <c r="F116" s="25" t="s">
        <v>280</v>
      </c>
      <c r="G116" s="3">
        <v>0</v>
      </c>
      <c r="H116" s="3">
        <v>3</v>
      </c>
      <c r="I116" s="3">
        <v>10.4</v>
      </c>
      <c r="J116" s="5">
        <v>55.991999999999997</v>
      </c>
      <c r="K116" s="3">
        <v>0</v>
      </c>
      <c r="L116" s="3">
        <v>28.956</v>
      </c>
      <c r="M116" s="3">
        <v>0</v>
      </c>
      <c r="N116" s="3">
        <v>10.4</v>
      </c>
      <c r="O116" s="3">
        <v>0</v>
      </c>
      <c r="P116" s="3">
        <v>4183400</v>
      </c>
      <c r="Q116" s="3">
        <v>0</v>
      </c>
      <c r="R116" s="3">
        <v>4929100</v>
      </c>
      <c r="S116" s="3">
        <v>0</v>
      </c>
      <c r="T116" s="3">
        <v>5</v>
      </c>
      <c r="U116" s="3">
        <v>217</v>
      </c>
      <c r="V116" s="6">
        <f t="shared" si="4"/>
        <v>0</v>
      </c>
      <c r="W116" s="7">
        <f t="shared" si="5"/>
        <v>1</v>
      </c>
      <c r="X116" s="3" t="str">
        <f t="shared" si="3"/>
        <v>INF</v>
      </c>
    </row>
    <row r="117" spans="1:24" x14ac:dyDescent="0.15">
      <c r="A117" s="3" t="s">
        <v>281</v>
      </c>
      <c r="B117" s="3" t="s">
        <v>281</v>
      </c>
      <c r="C117" s="3">
        <v>4</v>
      </c>
      <c r="D117" s="3">
        <v>4</v>
      </c>
      <c r="E117" s="3">
        <v>4</v>
      </c>
      <c r="F117" s="25" t="s">
        <v>282</v>
      </c>
      <c r="G117" s="3">
        <v>0</v>
      </c>
      <c r="H117" s="3">
        <v>3</v>
      </c>
      <c r="I117" s="3">
        <v>20.2</v>
      </c>
      <c r="J117" s="5">
        <v>38.508000000000003</v>
      </c>
      <c r="K117" s="3">
        <v>0</v>
      </c>
      <c r="L117" s="3">
        <v>23.904</v>
      </c>
      <c r="M117" s="3">
        <v>0</v>
      </c>
      <c r="N117" s="3">
        <v>20.2</v>
      </c>
      <c r="O117" s="3">
        <v>0</v>
      </c>
      <c r="P117" s="3">
        <v>4481700</v>
      </c>
      <c r="Q117" s="3">
        <v>0</v>
      </c>
      <c r="R117" s="3">
        <v>4935400</v>
      </c>
      <c r="S117" s="3">
        <v>0</v>
      </c>
      <c r="T117" s="3">
        <v>5</v>
      </c>
      <c r="U117" s="3">
        <v>665</v>
      </c>
      <c r="V117" s="6">
        <f t="shared" si="4"/>
        <v>0</v>
      </c>
      <c r="W117" s="7">
        <f t="shared" si="5"/>
        <v>1</v>
      </c>
      <c r="X117" s="3" t="str">
        <f t="shared" si="3"/>
        <v>INF</v>
      </c>
    </row>
    <row r="118" spans="1:24" x14ac:dyDescent="0.15">
      <c r="A118" s="3" t="s">
        <v>283</v>
      </c>
      <c r="B118" s="3" t="s">
        <v>283</v>
      </c>
      <c r="C118" s="3">
        <v>18</v>
      </c>
      <c r="D118" s="3">
        <v>13</v>
      </c>
      <c r="E118" s="3">
        <v>12</v>
      </c>
      <c r="F118" s="4" t="s">
        <v>284</v>
      </c>
      <c r="G118" s="3">
        <v>0</v>
      </c>
      <c r="H118" s="3">
        <v>3</v>
      </c>
      <c r="I118" s="3">
        <v>19.5</v>
      </c>
      <c r="J118" s="5">
        <v>31.512</v>
      </c>
      <c r="K118" s="3">
        <v>0</v>
      </c>
      <c r="L118" s="3">
        <v>30.739000000000001</v>
      </c>
      <c r="M118" s="3">
        <v>0</v>
      </c>
      <c r="N118" s="3">
        <v>19.5</v>
      </c>
      <c r="O118" s="3">
        <v>0</v>
      </c>
      <c r="P118" s="3">
        <v>4608000</v>
      </c>
      <c r="Q118" s="3">
        <v>0</v>
      </c>
      <c r="R118" s="3">
        <v>5324700</v>
      </c>
      <c r="S118" s="3">
        <v>0</v>
      </c>
      <c r="T118" s="3">
        <v>7</v>
      </c>
      <c r="U118" s="3">
        <v>339</v>
      </c>
      <c r="V118" s="6">
        <f t="shared" si="4"/>
        <v>0</v>
      </c>
      <c r="W118" s="7">
        <f t="shared" si="5"/>
        <v>1</v>
      </c>
      <c r="X118" s="3" t="str">
        <f t="shared" ref="X118:X181" si="6">IFERROR(LOG(W118/V118,2),"INF")</f>
        <v>INF</v>
      </c>
    </row>
    <row r="119" spans="1:24" x14ac:dyDescent="0.15">
      <c r="A119" s="3" t="s">
        <v>285</v>
      </c>
      <c r="B119" s="3" t="s">
        <v>285</v>
      </c>
      <c r="C119" s="3">
        <v>2</v>
      </c>
      <c r="D119" s="3">
        <v>2</v>
      </c>
      <c r="E119" s="3">
        <v>2</v>
      </c>
      <c r="F119" s="4" t="s">
        <v>286</v>
      </c>
      <c r="G119" s="3">
        <v>0</v>
      </c>
      <c r="H119" s="3">
        <v>3</v>
      </c>
      <c r="I119" s="3">
        <v>22.8</v>
      </c>
      <c r="J119" s="5">
        <v>21.158999999999999</v>
      </c>
      <c r="K119" s="3">
        <v>0</v>
      </c>
      <c r="L119" s="3">
        <v>21.234000000000002</v>
      </c>
      <c r="M119" s="3">
        <v>0</v>
      </c>
      <c r="N119" s="3">
        <v>22.8</v>
      </c>
      <c r="O119" s="3">
        <v>0</v>
      </c>
      <c r="P119" s="3">
        <v>4704800</v>
      </c>
      <c r="Q119" s="3">
        <v>0</v>
      </c>
      <c r="R119" s="3">
        <v>5329200</v>
      </c>
      <c r="S119" s="3">
        <v>0</v>
      </c>
      <c r="T119" s="3">
        <v>5</v>
      </c>
      <c r="U119" s="3">
        <v>150</v>
      </c>
      <c r="V119" s="6">
        <f t="shared" si="4"/>
        <v>0</v>
      </c>
      <c r="W119" s="7">
        <f t="shared" si="5"/>
        <v>1</v>
      </c>
      <c r="X119" s="3" t="str">
        <f t="shared" si="6"/>
        <v>INF</v>
      </c>
    </row>
    <row r="120" spans="1:24" x14ac:dyDescent="0.15">
      <c r="A120" s="3" t="s">
        <v>287</v>
      </c>
      <c r="B120" s="3" t="s">
        <v>287</v>
      </c>
      <c r="C120" s="3">
        <v>2</v>
      </c>
      <c r="D120" s="3">
        <v>2</v>
      </c>
      <c r="E120" s="3">
        <v>2</v>
      </c>
      <c r="F120" s="25" t="s">
        <v>288</v>
      </c>
      <c r="G120" s="3">
        <v>0</v>
      </c>
      <c r="H120" s="3">
        <v>3</v>
      </c>
      <c r="I120" s="3">
        <v>14.3</v>
      </c>
      <c r="J120" s="5">
        <v>36.313000000000002</v>
      </c>
      <c r="K120" s="3">
        <v>0</v>
      </c>
      <c r="L120" s="3">
        <v>25.488</v>
      </c>
      <c r="M120" s="3">
        <v>0</v>
      </c>
      <c r="N120" s="3">
        <v>14.3</v>
      </c>
      <c r="O120" s="3">
        <v>0</v>
      </c>
      <c r="P120" s="3">
        <v>4733800</v>
      </c>
      <c r="Q120" s="3">
        <v>0</v>
      </c>
      <c r="R120" s="3">
        <v>5419500</v>
      </c>
      <c r="S120" s="3">
        <v>0</v>
      </c>
      <c r="T120" s="3">
        <v>5</v>
      </c>
      <c r="U120" s="3">
        <v>659</v>
      </c>
      <c r="V120" s="6">
        <f t="shared" si="4"/>
        <v>0</v>
      </c>
      <c r="W120" s="7">
        <f t="shared" si="5"/>
        <v>1</v>
      </c>
      <c r="X120" s="3" t="str">
        <f t="shared" si="6"/>
        <v>INF</v>
      </c>
    </row>
    <row r="121" spans="1:24" x14ac:dyDescent="0.15">
      <c r="A121" s="3" t="s">
        <v>289</v>
      </c>
      <c r="B121" s="3" t="s">
        <v>289</v>
      </c>
      <c r="C121" s="3">
        <v>1</v>
      </c>
      <c r="D121" s="3">
        <v>1</v>
      </c>
      <c r="E121" s="3">
        <v>1</v>
      </c>
      <c r="F121" s="26" t="s">
        <v>290</v>
      </c>
      <c r="G121" s="3">
        <v>0</v>
      </c>
      <c r="H121" s="3">
        <v>3</v>
      </c>
      <c r="I121" s="3">
        <v>15.8</v>
      </c>
      <c r="J121" s="5">
        <v>31.381</v>
      </c>
      <c r="K121" s="3">
        <v>0</v>
      </c>
      <c r="L121" s="3">
        <v>37.36</v>
      </c>
      <c r="M121" s="3">
        <v>0</v>
      </c>
      <c r="N121" s="3">
        <v>15.8</v>
      </c>
      <c r="O121" s="3">
        <v>0</v>
      </c>
      <c r="P121" s="3">
        <v>5956200</v>
      </c>
      <c r="Q121" s="3">
        <v>0</v>
      </c>
      <c r="R121" s="3">
        <v>6869000</v>
      </c>
      <c r="S121" s="3">
        <v>0</v>
      </c>
      <c r="T121" s="3">
        <v>5</v>
      </c>
      <c r="U121" s="3">
        <v>851</v>
      </c>
      <c r="V121" s="6">
        <f t="shared" si="4"/>
        <v>0</v>
      </c>
      <c r="W121" s="7">
        <f t="shared" si="5"/>
        <v>1</v>
      </c>
      <c r="X121" s="3" t="str">
        <f t="shared" si="6"/>
        <v>INF</v>
      </c>
    </row>
    <row r="122" spans="1:24" x14ac:dyDescent="0.15">
      <c r="A122" s="3" t="s">
        <v>291</v>
      </c>
      <c r="B122" s="3" t="s">
        <v>292</v>
      </c>
      <c r="C122" s="3" t="s">
        <v>293</v>
      </c>
      <c r="D122" s="3" t="s">
        <v>293</v>
      </c>
      <c r="E122" s="3" t="s">
        <v>293</v>
      </c>
      <c r="F122" s="11" t="s">
        <v>294</v>
      </c>
      <c r="G122" s="3">
        <v>0</v>
      </c>
      <c r="H122" s="3">
        <v>3</v>
      </c>
      <c r="I122" s="3">
        <v>18.100000000000001</v>
      </c>
      <c r="J122" s="5">
        <v>41.744999999999997</v>
      </c>
      <c r="K122" s="3">
        <v>0</v>
      </c>
      <c r="L122" s="3">
        <v>25.847000000000001</v>
      </c>
      <c r="M122" s="3">
        <v>0</v>
      </c>
      <c r="N122" s="3">
        <v>18.100000000000001</v>
      </c>
      <c r="O122" s="3">
        <v>0</v>
      </c>
      <c r="P122" s="3">
        <v>6635300</v>
      </c>
      <c r="Q122" s="3">
        <v>0</v>
      </c>
      <c r="R122" s="3">
        <v>7542300</v>
      </c>
      <c r="S122" s="3">
        <v>0</v>
      </c>
      <c r="T122" s="3">
        <v>5</v>
      </c>
      <c r="U122" s="3">
        <v>925</v>
      </c>
      <c r="V122" s="6">
        <f t="shared" si="4"/>
        <v>0</v>
      </c>
      <c r="W122" s="7">
        <f t="shared" si="5"/>
        <v>1</v>
      </c>
      <c r="X122" s="3" t="str">
        <f t="shared" si="6"/>
        <v>INF</v>
      </c>
    </row>
    <row r="123" spans="1:24" x14ac:dyDescent="0.15">
      <c r="A123" s="3" t="s">
        <v>295</v>
      </c>
      <c r="B123" s="3" t="s">
        <v>296</v>
      </c>
      <c r="C123" s="3" t="s">
        <v>297</v>
      </c>
      <c r="D123" s="3" t="s">
        <v>297</v>
      </c>
      <c r="E123" s="3" t="s">
        <v>298</v>
      </c>
      <c r="F123" s="27" t="s">
        <v>299</v>
      </c>
      <c r="G123" s="3">
        <v>0</v>
      </c>
      <c r="H123" s="3">
        <v>3</v>
      </c>
      <c r="I123" s="3">
        <v>12.1</v>
      </c>
      <c r="J123" s="5">
        <v>38.822000000000003</v>
      </c>
      <c r="K123" s="3">
        <v>0</v>
      </c>
      <c r="L123" s="3">
        <v>27.222000000000001</v>
      </c>
      <c r="M123" s="3">
        <v>0</v>
      </c>
      <c r="N123" s="3">
        <v>12.1</v>
      </c>
      <c r="O123" s="3">
        <v>0</v>
      </c>
      <c r="P123" s="3">
        <v>6855600</v>
      </c>
      <c r="Q123" s="3">
        <v>0</v>
      </c>
      <c r="R123" s="3">
        <v>7815200</v>
      </c>
      <c r="S123" s="3">
        <v>0</v>
      </c>
      <c r="T123" s="3">
        <v>6</v>
      </c>
      <c r="U123" s="3">
        <v>78</v>
      </c>
      <c r="V123" s="6">
        <f t="shared" si="4"/>
        <v>0</v>
      </c>
      <c r="W123" s="7">
        <f t="shared" si="5"/>
        <v>1</v>
      </c>
      <c r="X123" s="3" t="str">
        <f t="shared" si="6"/>
        <v>INF</v>
      </c>
    </row>
    <row r="124" spans="1:24" x14ac:dyDescent="0.15">
      <c r="A124" s="3" t="s">
        <v>300</v>
      </c>
      <c r="B124" s="3" t="s">
        <v>300</v>
      </c>
      <c r="C124" s="3">
        <v>1</v>
      </c>
      <c r="D124" s="3">
        <v>1</v>
      </c>
      <c r="E124" s="3">
        <v>1</v>
      </c>
      <c r="F124" s="25" t="s">
        <v>301</v>
      </c>
      <c r="G124" s="3">
        <v>0</v>
      </c>
      <c r="H124" s="3">
        <v>3</v>
      </c>
      <c r="I124" s="3">
        <v>26.4</v>
      </c>
      <c r="J124" s="5">
        <v>31.082999999999998</v>
      </c>
      <c r="K124" s="3">
        <v>0</v>
      </c>
      <c r="L124" s="3">
        <v>35.085000000000001</v>
      </c>
      <c r="M124" s="3">
        <v>4.3</v>
      </c>
      <c r="N124" s="3">
        <v>26.4</v>
      </c>
      <c r="O124" s="3">
        <v>0</v>
      </c>
      <c r="P124" s="3">
        <v>6909000</v>
      </c>
      <c r="Q124" s="3">
        <v>0</v>
      </c>
      <c r="R124" s="3">
        <v>8006200</v>
      </c>
      <c r="S124" s="3">
        <v>0</v>
      </c>
      <c r="T124" s="3">
        <v>7</v>
      </c>
      <c r="U124" s="3">
        <v>845</v>
      </c>
      <c r="V124" s="6">
        <f t="shared" si="4"/>
        <v>0</v>
      </c>
      <c r="W124" s="7">
        <f t="shared" si="5"/>
        <v>1</v>
      </c>
      <c r="X124" s="3" t="str">
        <f t="shared" si="6"/>
        <v>INF</v>
      </c>
    </row>
    <row r="125" spans="1:24" x14ac:dyDescent="0.15">
      <c r="A125" s="3" t="s">
        <v>302</v>
      </c>
      <c r="B125" s="3" t="s">
        <v>302</v>
      </c>
      <c r="C125" s="3">
        <v>7</v>
      </c>
      <c r="D125" s="3">
        <v>7</v>
      </c>
      <c r="E125" s="3">
        <v>7</v>
      </c>
      <c r="F125" s="9" t="s">
        <v>303</v>
      </c>
      <c r="G125" s="3">
        <v>0</v>
      </c>
      <c r="H125" s="3">
        <v>3</v>
      </c>
      <c r="I125" s="3">
        <v>9.5</v>
      </c>
      <c r="J125" s="5">
        <v>61.637</v>
      </c>
      <c r="K125" s="3">
        <v>0</v>
      </c>
      <c r="L125" s="3">
        <v>17.577000000000002</v>
      </c>
      <c r="M125" s="3">
        <v>0</v>
      </c>
      <c r="N125" s="3">
        <v>9.5</v>
      </c>
      <c r="O125" s="3">
        <v>0</v>
      </c>
      <c r="P125" s="3">
        <v>8254900</v>
      </c>
      <c r="Q125" s="3">
        <v>0</v>
      </c>
      <c r="R125" s="3">
        <v>9476500</v>
      </c>
      <c r="S125" s="3">
        <v>0</v>
      </c>
      <c r="T125" s="3">
        <v>3</v>
      </c>
      <c r="U125" s="3">
        <v>489</v>
      </c>
      <c r="V125" s="6">
        <f t="shared" si="4"/>
        <v>0</v>
      </c>
      <c r="W125" s="7">
        <f t="shared" si="5"/>
        <v>1</v>
      </c>
      <c r="X125" s="3" t="str">
        <f t="shared" si="6"/>
        <v>INF</v>
      </c>
    </row>
    <row r="126" spans="1:24" x14ac:dyDescent="0.15">
      <c r="A126" s="3" t="s">
        <v>304</v>
      </c>
      <c r="B126" s="3" t="s">
        <v>304</v>
      </c>
      <c r="C126" s="3">
        <v>12</v>
      </c>
      <c r="D126" s="3">
        <v>12</v>
      </c>
      <c r="E126" s="3">
        <v>12</v>
      </c>
      <c r="F126" s="9" t="s">
        <v>305</v>
      </c>
      <c r="G126" s="3">
        <v>0</v>
      </c>
      <c r="H126" s="3">
        <v>3</v>
      </c>
      <c r="I126" s="3">
        <v>23.9</v>
      </c>
      <c r="J126" s="5">
        <v>17.018000000000001</v>
      </c>
      <c r="K126" s="3">
        <v>0</v>
      </c>
      <c r="L126" s="3">
        <v>19.199000000000002</v>
      </c>
      <c r="M126" s="3">
        <v>0</v>
      </c>
      <c r="N126" s="3">
        <v>23.9</v>
      </c>
      <c r="O126" s="3">
        <v>0</v>
      </c>
      <c r="P126" s="3">
        <v>8324500</v>
      </c>
      <c r="Q126" s="3">
        <v>0</v>
      </c>
      <c r="R126" s="3">
        <v>9612100</v>
      </c>
      <c r="S126" s="3">
        <v>0</v>
      </c>
      <c r="T126" s="3">
        <v>4</v>
      </c>
      <c r="U126" s="3">
        <v>375</v>
      </c>
      <c r="V126" s="6">
        <f t="shared" si="4"/>
        <v>0</v>
      </c>
      <c r="W126" s="7">
        <f t="shared" si="5"/>
        <v>1</v>
      </c>
      <c r="X126" s="3" t="str">
        <f t="shared" si="6"/>
        <v>INF</v>
      </c>
    </row>
    <row r="127" spans="1:24" x14ac:dyDescent="0.15">
      <c r="A127" s="3" t="s">
        <v>306</v>
      </c>
      <c r="B127" s="3" t="s">
        <v>306</v>
      </c>
      <c r="C127" s="3">
        <v>6</v>
      </c>
      <c r="D127" s="3">
        <v>6</v>
      </c>
      <c r="E127" s="3">
        <v>3</v>
      </c>
      <c r="F127" s="25" t="s">
        <v>307</v>
      </c>
      <c r="G127" s="3">
        <v>0</v>
      </c>
      <c r="H127" s="3">
        <v>3</v>
      </c>
      <c r="I127" s="3">
        <v>11.3</v>
      </c>
      <c r="J127" s="5">
        <v>33.052999999999997</v>
      </c>
      <c r="K127" s="3">
        <v>0</v>
      </c>
      <c r="L127" s="3">
        <v>63.936</v>
      </c>
      <c r="M127" s="3">
        <v>0</v>
      </c>
      <c r="N127" s="3">
        <v>11.3</v>
      </c>
      <c r="O127" s="3">
        <v>0</v>
      </c>
      <c r="P127" s="3">
        <v>10228000</v>
      </c>
      <c r="Q127" s="3">
        <v>0</v>
      </c>
      <c r="R127" s="3">
        <v>11679000</v>
      </c>
      <c r="S127" s="3">
        <v>0</v>
      </c>
      <c r="T127" s="3">
        <v>5</v>
      </c>
      <c r="U127" s="3">
        <v>398</v>
      </c>
      <c r="V127" s="6">
        <f t="shared" si="4"/>
        <v>0</v>
      </c>
      <c r="W127" s="7">
        <f t="shared" si="5"/>
        <v>1</v>
      </c>
      <c r="X127" s="3" t="str">
        <f t="shared" si="6"/>
        <v>INF</v>
      </c>
    </row>
    <row r="128" spans="1:24" x14ac:dyDescent="0.15">
      <c r="A128" s="3" t="s">
        <v>308</v>
      </c>
      <c r="B128" s="3" t="s">
        <v>308</v>
      </c>
      <c r="C128" s="3">
        <v>1</v>
      </c>
      <c r="D128" s="3">
        <v>1</v>
      </c>
      <c r="E128" s="3">
        <v>1</v>
      </c>
      <c r="F128" s="28" t="s">
        <v>309</v>
      </c>
      <c r="G128" s="3">
        <v>0</v>
      </c>
      <c r="H128" s="3">
        <v>3</v>
      </c>
      <c r="I128" s="3">
        <v>23.3</v>
      </c>
      <c r="J128" s="5">
        <v>29.638999999999999</v>
      </c>
      <c r="K128" s="3">
        <v>0</v>
      </c>
      <c r="L128" s="3">
        <v>50.994</v>
      </c>
      <c r="M128" s="3">
        <v>0</v>
      </c>
      <c r="N128" s="3">
        <v>23.3</v>
      </c>
      <c r="O128" s="3">
        <v>0</v>
      </c>
      <c r="P128" s="3">
        <v>12634000</v>
      </c>
      <c r="Q128" s="3">
        <v>0</v>
      </c>
      <c r="R128" s="3">
        <v>14422000</v>
      </c>
      <c r="S128" s="3">
        <v>0</v>
      </c>
      <c r="T128" s="3">
        <v>7</v>
      </c>
      <c r="U128" s="3">
        <v>842</v>
      </c>
      <c r="V128" s="6">
        <f t="shared" si="4"/>
        <v>0</v>
      </c>
      <c r="W128" s="7">
        <f t="shared" si="5"/>
        <v>1</v>
      </c>
      <c r="X128" s="3" t="str">
        <f t="shared" si="6"/>
        <v>INF</v>
      </c>
    </row>
    <row r="129" spans="1:24" x14ac:dyDescent="0.15">
      <c r="A129" s="3" t="s">
        <v>310</v>
      </c>
      <c r="B129" s="3" t="s">
        <v>310</v>
      </c>
      <c r="C129" s="3">
        <v>8</v>
      </c>
      <c r="D129" s="3">
        <v>1</v>
      </c>
      <c r="E129" s="3">
        <v>1</v>
      </c>
      <c r="F129" s="9" t="s">
        <v>311</v>
      </c>
      <c r="G129" s="3">
        <v>1</v>
      </c>
      <c r="H129" s="3">
        <v>3</v>
      </c>
      <c r="I129" s="3">
        <v>14.4</v>
      </c>
      <c r="J129" s="5">
        <v>24.561</v>
      </c>
      <c r="K129" s="3">
        <v>0</v>
      </c>
      <c r="L129" s="3">
        <v>20.629000000000001</v>
      </c>
      <c r="M129" s="3">
        <v>4.8</v>
      </c>
      <c r="N129" s="3">
        <v>14.4</v>
      </c>
      <c r="O129" s="3">
        <v>13521</v>
      </c>
      <c r="P129" s="3">
        <v>12648000</v>
      </c>
      <c r="Q129" s="3">
        <v>0</v>
      </c>
      <c r="R129" s="3">
        <v>14527000</v>
      </c>
      <c r="S129" s="3">
        <v>0</v>
      </c>
      <c r="T129" s="3">
        <v>6</v>
      </c>
      <c r="U129" s="3">
        <v>724</v>
      </c>
      <c r="V129" s="6">
        <f t="shared" si="4"/>
        <v>0</v>
      </c>
      <c r="W129" s="7">
        <f t="shared" si="5"/>
        <v>1</v>
      </c>
      <c r="X129" s="3" t="str">
        <f t="shared" si="6"/>
        <v>INF</v>
      </c>
    </row>
    <row r="130" spans="1:24" x14ac:dyDescent="0.15">
      <c r="A130" s="3" t="s">
        <v>312</v>
      </c>
      <c r="B130" s="3" t="s">
        <v>312</v>
      </c>
      <c r="C130" s="3" t="s">
        <v>313</v>
      </c>
      <c r="D130" s="3" t="s">
        <v>313</v>
      </c>
      <c r="E130" s="3" t="s">
        <v>313</v>
      </c>
      <c r="F130" s="4" t="s">
        <v>314</v>
      </c>
      <c r="G130" s="3">
        <v>0</v>
      </c>
      <c r="H130" s="3">
        <v>3</v>
      </c>
      <c r="I130" s="3">
        <v>22.1</v>
      </c>
      <c r="J130" s="5">
        <v>20.67</v>
      </c>
      <c r="K130" s="3">
        <v>0</v>
      </c>
      <c r="L130" s="3">
        <v>24.44</v>
      </c>
      <c r="M130" s="3">
        <v>0</v>
      </c>
      <c r="N130" s="3">
        <v>22.1</v>
      </c>
      <c r="O130" s="3">
        <v>0</v>
      </c>
      <c r="P130" s="3">
        <v>13904000</v>
      </c>
      <c r="Q130" s="3">
        <v>0</v>
      </c>
      <c r="R130" s="3">
        <v>16137000</v>
      </c>
      <c r="S130" s="3">
        <v>0</v>
      </c>
      <c r="T130" s="3">
        <v>6</v>
      </c>
      <c r="U130" s="3">
        <v>1005</v>
      </c>
      <c r="V130" s="6">
        <f t="shared" si="4"/>
        <v>0</v>
      </c>
      <c r="W130" s="7">
        <f t="shared" si="5"/>
        <v>1</v>
      </c>
      <c r="X130" s="3" t="str">
        <f t="shared" si="6"/>
        <v>INF</v>
      </c>
    </row>
    <row r="131" spans="1:24" x14ac:dyDescent="0.15">
      <c r="A131" s="3" t="s">
        <v>315</v>
      </c>
      <c r="B131" s="3" t="s">
        <v>315</v>
      </c>
      <c r="C131" s="3" t="s">
        <v>316</v>
      </c>
      <c r="D131" s="3" t="s">
        <v>316</v>
      </c>
      <c r="E131" s="3" t="s">
        <v>316</v>
      </c>
      <c r="F131" s="25" t="s">
        <v>317</v>
      </c>
      <c r="G131" s="3">
        <v>1</v>
      </c>
      <c r="H131" s="3">
        <v>3</v>
      </c>
      <c r="I131" s="3">
        <v>34.700000000000003</v>
      </c>
      <c r="J131" s="5">
        <v>22.245000000000001</v>
      </c>
      <c r="K131" s="3">
        <v>0</v>
      </c>
      <c r="L131" s="3">
        <v>27.376000000000001</v>
      </c>
      <c r="M131" s="3">
        <v>11.9</v>
      </c>
      <c r="N131" s="3">
        <v>34.700000000000003</v>
      </c>
      <c r="O131" s="3">
        <v>72665</v>
      </c>
      <c r="P131" s="3">
        <v>15267000</v>
      </c>
      <c r="Q131" s="3">
        <v>0</v>
      </c>
      <c r="R131" s="3">
        <v>17780000</v>
      </c>
      <c r="S131" s="3">
        <v>0</v>
      </c>
      <c r="T131" s="3">
        <v>6</v>
      </c>
      <c r="U131" s="3">
        <v>770</v>
      </c>
      <c r="V131" s="6">
        <f t="shared" ref="V131:V194" si="7">IFERROR(Q131/MAX(Q131:R131),0)</f>
        <v>0</v>
      </c>
      <c r="W131" s="7">
        <f t="shared" ref="W131:W194" si="8">IFERROR(R131/MAX(Q131:R131),0)</f>
        <v>1</v>
      </c>
      <c r="X131" s="3" t="str">
        <f t="shared" si="6"/>
        <v>INF</v>
      </c>
    </row>
    <row r="132" spans="1:24" x14ac:dyDescent="0.15">
      <c r="A132" s="3" t="s">
        <v>318</v>
      </c>
      <c r="B132" s="3" t="s">
        <v>318</v>
      </c>
      <c r="C132" s="3">
        <v>22</v>
      </c>
      <c r="D132" s="3">
        <v>1</v>
      </c>
      <c r="E132" s="3">
        <v>1</v>
      </c>
      <c r="F132" s="29" t="s">
        <v>319</v>
      </c>
      <c r="G132" s="3">
        <v>0</v>
      </c>
      <c r="H132" s="3">
        <v>3</v>
      </c>
      <c r="I132" s="3">
        <v>7.4</v>
      </c>
      <c r="J132" s="5">
        <v>61.421999999999997</v>
      </c>
      <c r="K132" s="3">
        <v>0</v>
      </c>
      <c r="L132" s="3">
        <v>27.667000000000002</v>
      </c>
      <c r="M132" s="3">
        <v>0</v>
      </c>
      <c r="N132" s="3">
        <v>7.4</v>
      </c>
      <c r="O132" s="3">
        <v>0</v>
      </c>
      <c r="P132" s="3">
        <v>15992000</v>
      </c>
      <c r="Q132" s="3">
        <v>0</v>
      </c>
      <c r="R132" s="3">
        <v>17916000</v>
      </c>
      <c r="S132" s="3">
        <v>0</v>
      </c>
      <c r="T132" s="3">
        <v>7</v>
      </c>
      <c r="U132" s="3">
        <v>546</v>
      </c>
      <c r="V132" s="6">
        <f t="shared" si="7"/>
        <v>0</v>
      </c>
      <c r="W132" s="7">
        <f t="shared" si="8"/>
        <v>1</v>
      </c>
      <c r="X132" s="3" t="str">
        <f t="shared" si="6"/>
        <v>INF</v>
      </c>
    </row>
    <row r="133" spans="1:24" x14ac:dyDescent="0.15">
      <c r="A133" s="3" t="s">
        <v>320</v>
      </c>
      <c r="B133" s="3" t="s">
        <v>321</v>
      </c>
      <c r="C133" s="3" t="s">
        <v>322</v>
      </c>
      <c r="D133" s="3" t="s">
        <v>322</v>
      </c>
      <c r="E133" s="3" t="s">
        <v>323</v>
      </c>
      <c r="F133" s="9" t="s">
        <v>324</v>
      </c>
      <c r="G133" s="3">
        <v>1</v>
      </c>
      <c r="H133" s="3">
        <v>3</v>
      </c>
      <c r="I133" s="3">
        <v>14.5</v>
      </c>
      <c r="J133" s="5">
        <v>25.652000000000001</v>
      </c>
      <c r="K133" s="3">
        <v>0</v>
      </c>
      <c r="L133" s="3">
        <v>27.349</v>
      </c>
      <c r="M133" s="3">
        <v>5.0999999999999996</v>
      </c>
      <c r="N133" s="3">
        <v>14.5</v>
      </c>
      <c r="O133" s="3">
        <v>35189</v>
      </c>
      <c r="P133" s="3">
        <v>17913000</v>
      </c>
      <c r="Q133" s="3">
        <v>0</v>
      </c>
      <c r="R133" s="3">
        <v>21125000</v>
      </c>
      <c r="S133" s="3">
        <v>0</v>
      </c>
      <c r="T133" s="3">
        <v>5</v>
      </c>
      <c r="U133" s="3">
        <v>82</v>
      </c>
      <c r="V133" s="6">
        <f t="shared" si="7"/>
        <v>0</v>
      </c>
      <c r="W133" s="7">
        <f t="shared" si="8"/>
        <v>1</v>
      </c>
      <c r="X133" s="3" t="str">
        <f t="shared" si="6"/>
        <v>INF</v>
      </c>
    </row>
    <row r="134" spans="1:24" x14ac:dyDescent="0.15">
      <c r="A134" s="3" t="s">
        <v>353</v>
      </c>
      <c r="B134" s="3" t="s">
        <v>353</v>
      </c>
      <c r="C134" s="3">
        <v>17</v>
      </c>
      <c r="D134" s="3">
        <v>14</v>
      </c>
      <c r="E134" s="3">
        <v>13</v>
      </c>
      <c r="F134" s="24" t="s">
        <v>516</v>
      </c>
      <c r="G134" s="3">
        <v>1</v>
      </c>
      <c r="H134" s="3">
        <v>2</v>
      </c>
      <c r="I134" s="3">
        <v>13.6</v>
      </c>
      <c r="J134" s="3">
        <v>79.396000000000001</v>
      </c>
      <c r="K134" s="3">
        <v>0</v>
      </c>
      <c r="L134" s="3">
        <v>27.298999999999999</v>
      </c>
      <c r="M134" s="3">
        <v>2.1</v>
      </c>
      <c r="N134" s="3">
        <v>11.4</v>
      </c>
      <c r="O134" s="3">
        <v>0</v>
      </c>
      <c r="P134" s="3">
        <v>2798700</v>
      </c>
      <c r="Q134" s="3">
        <v>0</v>
      </c>
      <c r="R134" s="3">
        <v>3222900</v>
      </c>
      <c r="S134" s="3">
        <v>1</v>
      </c>
      <c r="T134" s="3">
        <v>4</v>
      </c>
      <c r="U134" s="3">
        <v>40</v>
      </c>
      <c r="V134" s="6">
        <f t="shared" si="7"/>
        <v>0</v>
      </c>
      <c r="W134" s="7">
        <f t="shared" si="8"/>
        <v>1</v>
      </c>
      <c r="X134" s="3" t="str">
        <f t="shared" si="6"/>
        <v>INF</v>
      </c>
    </row>
    <row r="135" spans="1:24" x14ac:dyDescent="0.15">
      <c r="A135" s="3" t="s">
        <v>325</v>
      </c>
      <c r="B135" s="3" t="s">
        <v>325</v>
      </c>
      <c r="C135" s="3" t="s">
        <v>326</v>
      </c>
      <c r="D135" s="3" t="s">
        <v>327</v>
      </c>
      <c r="E135" s="3" t="s">
        <v>327</v>
      </c>
      <c r="F135" s="24" t="s">
        <v>328</v>
      </c>
      <c r="G135" s="3">
        <v>1</v>
      </c>
      <c r="H135" s="3">
        <v>3</v>
      </c>
      <c r="I135" s="3">
        <v>60.3</v>
      </c>
      <c r="J135" s="5">
        <v>7.4962999999999997</v>
      </c>
      <c r="K135" s="3">
        <v>0</v>
      </c>
      <c r="L135" s="3">
        <v>22.023</v>
      </c>
      <c r="M135" s="3">
        <v>19.2</v>
      </c>
      <c r="N135" s="3">
        <v>60.3</v>
      </c>
      <c r="O135" s="3">
        <v>1309.3</v>
      </c>
      <c r="P135" s="3">
        <v>21352000</v>
      </c>
      <c r="Q135" s="3">
        <v>0</v>
      </c>
      <c r="R135" s="3">
        <v>24740000</v>
      </c>
      <c r="S135" s="3">
        <v>0</v>
      </c>
      <c r="T135" s="3">
        <v>5</v>
      </c>
      <c r="U135" s="3">
        <v>341</v>
      </c>
      <c r="V135" s="6">
        <f t="shared" si="7"/>
        <v>0</v>
      </c>
      <c r="W135" s="7">
        <f t="shared" si="8"/>
        <v>1</v>
      </c>
      <c r="X135" s="3" t="str">
        <f t="shared" si="6"/>
        <v>INF</v>
      </c>
    </row>
    <row r="136" spans="1:24" x14ac:dyDescent="0.15">
      <c r="A136" s="3" t="s">
        <v>329</v>
      </c>
      <c r="B136" s="3" t="s">
        <v>329</v>
      </c>
      <c r="C136" s="3" t="s">
        <v>330</v>
      </c>
      <c r="D136" s="3" t="s">
        <v>266</v>
      </c>
      <c r="E136" s="3" t="s">
        <v>124</v>
      </c>
      <c r="F136" s="29" t="s">
        <v>331</v>
      </c>
      <c r="G136" s="3">
        <v>0</v>
      </c>
      <c r="H136" s="3">
        <v>2</v>
      </c>
      <c r="I136" s="3">
        <v>3.9</v>
      </c>
      <c r="J136" s="5">
        <v>59.646000000000001</v>
      </c>
      <c r="K136" s="3">
        <v>0</v>
      </c>
      <c r="L136" s="3">
        <v>10.721</v>
      </c>
      <c r="M136" s="3">
        <v>0</v>
      </c>
      <c r="N136" s="3">
        <v>3.9</v>
      </c>
      <c r="O136" s="3">
        <v>0</v>
      </c>
      <c r="P136" s="3">
        <v>289560</v>
      </c>
      <c r="Q136" s="3">
        <v>0</v>
      </c>
      <c r="R136" s="3">
        <v>304590</v>
      </c>
      <c r="S136" s="3">
        <v>0</v>
      </c>
      <c r="T136" s="3">
        <v>2</v>
      </c>
      <c r="U136" s="3">
        <v>303</v>
      </c>
      <c r="V136" s="6">
        <f t="shared" si="7"/>
        <v>0</v>
      </c>
      <c r="W136" s="7">
        <f t="shared" si="8"/>
        <v>1</v>
      </c>
      <c r="X136" s="3" t="str">
        <f t="shared" si="6"/>
        <v>INF</v>
      </c>
    </row>
    <row r="137" spans="1:24" x14ac:dyDescent="0.15">
      <c r="A137" s="3" t="s">
        <v>332</v>
      </c>
      <c r="B137" s="3" t="s">
        <v>332</v>
      </c>
      <c r="C137" s="3">
        <v>3</v>
      </c>
      <c r="D137" s="3">
        <v>2</v>
      </c>
      <c r="E137" s="3">
        <v>2</v>
      </c>
      <c r="F137" s="26" t="s">
        <v>333</v>
      </c>
      <c r="G137" s="3">
        <v>0</v>
      </c>
      <c r="H137" s="3">
        <v>2</v>
      </c>
      <c r="I137" s="3">
        <v>3.6</v>
      </c>
      <c r="J137" s="5">
        <v>47.624000000000002</v>
      </c>
      <c r="K137" s="3">
        <v>0</v>
      </c>
      <c r="L137" s="3">
        <v>12.351000000000001</v>
      </c>
      <c r="M137" s="3">
        <v>0</v>
      </c>
      <c r="N137" s="3">
        <v>3.6</v>
      </c>
      <c r="O137" s="3">
        <v>0</v>
      </c>
      <c r="P137" s="3">
        <v>392760</v>
      </c>
      <c r="Q137" s="3">
        <v>0</v>
      </c>
      <c r="R137" s="3">
        <v>441130</v>
      </c>
      <c r="S137" s="3">
        <v>0</v>
      </c>
      <c r="T137" s="3">
        <v>3</v>
      </c>
      <c r="U137" s="3">
        <v>661</v>
      </c>
      <c r="V137" s="6">
        <f t="shared" si="7"/>
        <v>0</v>
      </c>
      <c r="W137" s="7">
        <f t="shared" si="8"/>
        <v>1</v>
      </c>
      <c r="X137" s="3" t="str">
        <f t="shared" si="6"/>
        <v>INF</v>
      </c>
    </row>
    <row r="138" spans="1:24" x14ac:dyDescent="0.15">
      <c r="A138" s="3" t="s">
        <v>334</v>
      </c>
      <c r="B138" s="3" t="s">
        <v>334</v>
      </c>
      <c r="C138" s="3">
        <v>10</v>
      </c>
      <c r="D138" s="3">
        <v>10</v>
      </c>
      <c r="E138" s="3">
        <v>10</v>
      </c>
      <c r="F138" s="4" t="s">
        <v>335</v>
      </c>
      <c r="G138" s="3">
        <v>0</v>
      </c>
      <c r="H138" s="3">
        <v>2</v>
      </c>
      <c r="I138" s="3">
        <v>16.2</v>
      </c>
      <c r="J138" s="5">
        <v>36.299999999999997</v>
      </c>
      <c r="K138" s="3">
        <v>0</v>
      </c>
      <c r="L138" s="3">
        <v>14.73</v>
      </c>
      <c r="M138" s="3">
        <v>0</v>
      </c>
      <c r="N138" s="3">
        <v>16.2</v>
      </c>
      <c r="O138" s="3">
        <v>0</v>
      </c>
      <c r="P138" s="3">
        <v>397210</v>
      </c>
      <c r="Q138" s="3">
        <v>0</v>
      </c>
      <c r="R138" s="3">
        <v>505770</v>
      </c>
      <c r="S138" s="3">
        <v>0</v>
      </c>
      <c r="T138" s="3">
        <v>4</v>
      </c>
      <c r="U138" s="3">
        <v>907</v>
      </c>
      <c r="V138" s="6">
        <f t="shared" si="7"/>
        <v>0</v>
      </c>
      <c r="W138" s="7">
        <f t="shared" si="8"/>
        <v>1</v>
      </c>
      <c r="X138" s="3" t="str">
        <f t="shared" si="6"/>
        <v>INF</v>
      </c>
    </row>
    <row r="139" spans="1:24" x14ac:dyDescent="0.15">
      <c r="A139" s="3" t="s">
        <v>336</v>
      </c>
      <c r="B139" s="3" t="s">
        <v>336</v>
      </c>
      <c r="C139" s="3">
        <v>6</v>
      </c>
      <c r="D139" s="3">
        <v>6</v>
      </c>
      <c r="E139" s="3">
        <v>6</v>
      </c>
      <c r="F139" s="4" t="s">
        <v>337</v>
      </c>
      <c r="G139" s="3">
        <v>0</v>
      </c>
      <c r="H139" s="3">
        <v>2</v>
      </c>
      <c r="I139" s="3">
        <v>7.9</v>
      </c>
      <c r="J139" s="5">
        <v>42.747</v>
      </c>
      <c r="K139" s="3">
        <v>0</v>
      </c>
      <c r="L139" s="3">
        <v>12.993</v>
      </c>
      <c r="M139" s="3">
        <v>0</v>
      </c>
      <c r="N139" s="3">
        <v>7.9</v>
      </c>
      <c r="O139" s="3">
        <v>0</v>
      </c>
      <c r="P139" s="3">
        <v>522220</v>
      </c>
      <c r="Q139" s="3">
        <v>0</v>
      </c>
      <c r="R139" s="3">
        <v>596970</v>
      </c>
      <c r="S139" s="3">
        <v>0</v>
      </c>
      <c r="T139" s="3">
        <v>3</v>
      </c>
      <c r="U139" s="3">
        <v>1036</v>
      </c>
      <c r="V139" s="6">
        <f t="shared" si="7"/>
        <v>0</v>
      </c>
      <c r="W139" s="7">
        <f t="shared" si="8"/>
        <v>1</v>
      </c>
      <c r="X139" s="3" t="str">
        <f t="shared" si="6"/>
        <v>INF</v>
      </c>
    </row>
    <row r="140" spans="1:24" x14ac:dyDescent="0.15">
      <c r="A140" s="3" t="s">
        <v>338</v>
      </c>
      <c r="B140" s="3" t="s">
        <v>338</v>
      </c>
      <c r="C140" s="3" t="s">
        <v>339</v>
      </c>
      <c r="D140" s="3" t="s">
        <v>339</v>
      </c>
      <c r="E140" s="3" t="s">
        <v>339</v>
      </c>
      <c r="F140" s="24" t="s">
        <v>340</v>
      </c>
      <c r="G140" s="3">
        <v>0</v>
      </c>
      <c r="H140" s="3">
        <v>2</v>
      </c>
      <c r="I140" s="3">
        <v>3.8</v>
      </c>
      <c r="J140" s="5">
        <v>90.825000000000003</v>
      </c>
      <c r="K140" s="3">
        <v>0</v>
      </c>
      <c r="L140" s="3">
        <v>12.56</v>
      </c>
      <c r="M140" s="3">
        <v>0</v>
      </c>
      <c r="N140" s="3">
        <v>3.8</v>
      </c>
      <c r="O140" s="3">
        <v>0</v>
      </c>
      <c r="P140" s="3">
        <v>458130</v>
      </c>
      <c r="Q140" s="3">
        <v>0</v>
      </c>
      <c r="R140" s="3">
        <v>614040</v>
      </c>
      <c r="S140" s="3">
        <v>0</v>
      </c>
      <c r="T140" s="3">
        <v>2</v>
      </c>
      <c r="U140" s="3">
        <v>591</v>
      </c>
      <c r="V140" s="6">
        <f t="shared" si="7"/>
        <v>0</v>
      </c>
      <c r="W140" s="7">
        <f t="shared" si="8"/>
        <v>1</v>
      </c>
      <c r="X140" s="3" t="str">
        <f t="shared" si="6"/>
        <v>INF</v>
      </c>
    </row>
    <row r="141" spans="1:24" x14ac:dyDescent="0.15">
      <c r="A141" s="3" t="s">
        <v>341</v>
      </c>
      <c r="B141" s="3" t="s">
        <v>341</v>
      </c>
      <c r="C141" s="3">
        <v>6</v>
      </c>
      <c r="D141" s="3">
        <v>6</v>
      </c>
      <c r="E141" s="3">
        <v>6</v>
      </c>
      <c r="F141" s="9" t="s">
        <v>342</v>
      </c>
      <c r="G141" s="3">
        <v>0</v>
      </c>
      <c r="H141" s="3">
        <v>2</v>
      </c>
      <c r="I141" s="3">
        <v>6.6</v>
      </c>
      <c r="J141" s="5">
        <v>32.1</v>
      </c>
      <c r="K141" s="3">
        <v>0</v>
      </c>
      <c r="L141" s="3">
        <v>11.53</v>
      </c>
      <c r="M141" s="3">
        <v>0</v>
      </c>
      <c r="N141" s="3">
        <v>6.6</v>
      </c>
      <c r="O141" s="3">
        <v>0</v>
      </c>
      <c r="P141" s="3">
        <v>568960</v>
      </c>
      <c r="Q141" s="3">
        <v>0</v>
      </c>
      <c r="R141" s="3">
        <v>762600</v>
      </c>
      <c r="S141" s="3">
        <v>0</v>
      </c>
      <c r="T141" s="3">
        <v>3</v>
      </c>
      <c r="U141" s="3">
        <v>482</v>
      </c>
      <c r="V141" s="6">
        <f t="shared" si="7"/>
        <v>0</v>
      </c>
      <c r="W141" s="7">
        <f t="shared" si="8"/>
        <v>1</v>
      </c>
      <c r="X141" s="3" t="str">
        <f t="shared" si="6"/>
        <v>INF</v>
      </c>
    </row>
    <row r="142" spans="1:24" x14ac:dyDescent="0.15">
      <c r="A142" s="3" t="s">
        <v>343</v>
      </c>
      <c r="B142" s="3" t="s">
        <v>343</v>
      </c>
      <c r="C142" s="3">
        <v>12</v>
      </c>
      <c r="D142" s="3">
        <v>12</v>
      </c>
      <c r="E142" s="3">
        <v>5</v>
      </c>
      <c r="F142" s="9" t="s">
        <v>344</v>
      </c>
      <c r="G142" s="3">
        <v>0</v>
      </c>
      <c r="H142" s="3">
        <v>2</v>
      </c>
      <c r="I142" s="3">
        <v>5.3</v>
      </c>
      <c r="J142" s="5">
        <v>57.38</v>
      </c>
      <c r="K142" s="3">
        <v>0</v>
      </c>
      <c r="L142" s="3">
        <v>13.064</v>
      </c>
      <c r="M142" s="3">
        <v>0</v>
      </c>
      <c r="N142" s="3">
        <v>5.3</v>
      </c>
      <c r="O142" s="3">
        <v>0</v>
      </c>
      <c r="P142" s="3">
        <v>662300</v>
      </c>
      <c r="Q142" s="3">
        <v>0</v>
      </c>
      <c r="R142" s="3">
        <v>840260</v>
      </c>
      <c r="S142" s="3">
        <v>0</v>
      </c>
      <c r="T142" s="3">
        <v>2</v>
      </c>
      <c r="U142" s="3">
        <v>69</v>
      </c>
      <c r="V142" s="6">
        <f t="shared" si="7"/>
        <v>0</v>
      </c>
      <c r="W142" s="7">
        <f t="shared" si="8"/>
        <v>1</v>
      </c>
      <c r="X142" s="3" t="str">
        <f t="shared" si="6"/>
        <v>INF</v>
      </c>
    </row>
    <row r="143" spans="1:24" x14ac:dyDescent="0.15">
      <c r="A143" s="3" t="s">
        <v>345</v>
      </c>
      <c r="B143" s="3" t="s">
        <v>345</v>
      </c>
      <c r="C143" s="3" t="s">
        <v>346</v>
      </c>
      <c r="D143" s="3" t="s">
        <v>347</v>
      </c>
      <c r="E143" s="3" t="s">
        <v>347</v>
      </c>
      <c r="F143" s="27" t="s">
        <v>348</v>
      </c>
      <c r="G143" s="3">
        <v>1</v>
      </c>
      <c r="H143" s="3">
        <v>2</v>
      </c>
      <c r="I143" s="3">
        <v>12.3</v>
      </c>
      <c r="J143" s="5">
        <v>23.866</v>
      </c>
      <c r="K143" s="3">
        <v>0</v>
      </c>
      <c r="L143" s="3">
        <v>14.076000000000001</v>
      </c>
      <c r="M143" s="3">
        <v>3.8</v>
      </c>
      <c r="N143" s="3">
        <v>12.3</v>
      </c>
      <c r="O143" s="3">
        <v>14372</v>
      </c>
      <c r="P143" s="3">
        <v>779430</v>
      </c>
      <c r="Q143" s="3">
        <v>0</v>
      </c>
      <c r="R143" s="3">
        <v>891180</v>
      </c>
      <c r="S143" s="3">
        <v>0</v>
      </c>
      <c r="T143" s="3">
        <v>2</v>
      </c>
      <c r="U143" s="3">
        <v>171</v>
      </c>
      <c r="V143" s="6">
        <f t="shared" si="7"/>
        <v>0</v>
      </c>
      <c r="W143" s="7">
        <f t="shared" si="8"/>
        <v>1</v>
      </c>
      <c r="X143" s="3" t="str">
        <f t="shared" si="6"/>
        <v>INF</v>
      </c>
    </row>
    <row r="144" spans="1:24" x14ac:dyDescent="0.15">
      <c r="A144" s="3" t="s">
        <v>349</v>
      </c>
      <c r="B144" s="3" t="s">
        <v>349</v>
      </c>
      <c r="C144" s="3">
        <v>7</v>
      </c>
      <c r="D144" s="3">
        <v>6</v>
      </c>
      <c r="E144" s="3">
        <v>6</v>
      </c>
      <c r="F144" s="25" t="s">
        <v>350</v>
      </c>
      <c r="G144" s="3">
        <v>0</v>
      </c>
      <c r="H144" s="3">
        <v>2</v>
      </c>
      <c r="I144" s="3">
        <v>5</v>
      </c>
      <c r="J144" s="5">
        <v>40.073999999999998</v>
      </c>
      <c r="K144" s="3">
        <v>0</v>
      </c>
      <c r="L144" s="3">
        <v>11.548999999999999</v>
      </c>
      <c r="M144" s="3">
        <v>0</v>
      </c>
      <c r="N144" s="3">
        <v>5</v>
      </c>
      <c r="O144" s="3">
        <v>0</v>
      </c>
      <c r="P144" s="3">
        <v>789460</v>
      </c>
      <c r="Q144" s="3">
        <v>0</v>
      </c>
      <c r="R144" s="3">
        <v>966500</v>
      </c>
      <c r="S144" s="3">
        <v>0</v>
      </c>
      <c r="T144" s="3">
        <v>2</v>
      </c>
      <c r="U144" s="3">
        <v>897</v>
      </c>
      <c r="V144" s="6">
        <f t="shared" si="7"/>
        <v>0</v>
      </c>
      <c r="W144" s="7">
        <f t="shared" si="8"/>
        <v>1</v>
      </c>
      <c r="X144" s="3" t="str">
        <f t="shared" si="6"/>
        <v>INF</v>
      </c>
    </row>
    <row r="145" spans="1:24" x14ac:dyDescent="0.15">
      <c r="A145" s="3" t="s">
        <v>351</v>
      </c>
      <c r="B145" s="3" t="s">
        <v>351</v>
      </c>
      <c r="C145" s="3">
        <v>1</v>
      </c>
      <c r="D145" s="3">
        <v>1</v>
      </c>
      <c r="E145" s="3">
        <v>1</v>
      </c>
      <c r="F145" s="11" t="s">
        <v>352</v>
      </c>
      <c r="G145" s="3">
        <v>0</v>
      </c>
      <c r="H145" s="3">
        <v>2</v>
      </c>
      <c r="I145" s="3">
        <v>16</v>
      </c>
      <c r="J145" s="5">
        <v>21.151</v>
      </c>
      <c r="K145" s="3">
        <v>0</v>
      </c>
      <c r="L145" s="3">
        <v>15.734999999999999</v>
      </c>
      <c r="M145" s="3">
        <v>0</v>
      </c>
      <c r="N145" s="3">
        <v>16</v>
      </c>
      <c r="O145" s="3">
        <v>0</v>
      </c>
      <c r="P145" s="3">
        <v>969700</v>
      </c>
      <c r="Q145" s="3">
        <v>0</v>
      </c>
      <c r="R145" s="3">
        <v>1102000</v>
      </c>
      <c r="S145" s="3">
        <v>0</v>
      </c>
      <c r="T145" s="3">
        <v>3</v>
      </c>
      <c r="U145" s="3">
        <v>824</v>
      </c>
      <c r="V145" s="6">
        <f t="shared" si="7"/>
        <v>0</v>
      </c>
      <c r="W145" s="7">
        <f t="shared" si="8"/>
        <v>1</v>
      </c>
      <c r="X145" s="3" t="str">
        <f t="shared" si="6"/>
        <v>INF</v>
      </c>
    </row>
    <row r="146" spans="1:24" x14ac:dyDescent="0.15">
      <c r="A146" s="3" t="s">
        <v>354</v>
      </c>
      <c r="B146" s="3" t="s">
        <v>354</v>
      </c>
      <c r="C146" s="3">
        <v>3</v>
      </c>
      <c r="D146" s="3">
        <v>1</v>
      </c>
      <c r="E146" s="3">
        <v>1</v>
      </c>
      <c r="F146" s="24" t="s">
        <v>355</v>
      </c>
      <c r="G146" s="3">
        <v>0</v>
      </c>
      <c r="H146" s="3">
        <v>2</v>
      </c>
      <c r="I146" s="3">
        <v>4.5999999999999996</v>
      </c>
      <c r="J146" s="5">
        <v>93.480999999999995</v>
      </c>
      <c r="K146" s="3">
        <v>0</v>
      </c>
      <c r="L146" s="3">
        <v>17.701000000000001</v>
      </c>
      <c r="M146" s="3">
        <v>0</v>
      </c>
      <c r="N146" s="3">
        <v>4.5999999999999996</v>
      </c>
      <c r="O146" s="3">
        <v>0</v>
      </c>
      <c r="P146" s="3">
        <v>1168600</v>
      </c>
      <c r="Q146" s="3">
        <v>0</v>
      </c>
      <c r="R146" s="3">
        <v>1247700</v>
      </c>
      <c r="S146" s="3">
        <v>0</v>
      </c>
      <c r="T146" s="3">
        <v>2</v>
      </c>
      <c r="U146" s="3">
        <v>419</v>
      </c>
      <c r="V146" s="6">
        <f t="shared" si="7"/>
        <v>0</v>
      </c>
      <c r="W146" s="7">
        <f t="shared" si="8"/>
        <v>1</v>
      </c>
      <c r="X146" s="3" t="str">
        <f t="shared" si="6"/>
        <v>INF</v>
      </c>
    </row>
    <row r="147" spans="1:24" x14ac:dyDescent="0.15">
      <c r="A147" s="3" t="s">
        <v>356</v>
      </c>
      <c r="B147" s="3" t="s">
        <v>356</v>
      </c>
      <c r="C147" s="3">
        <v>4</v>
      </c>
      <c r="D147" s="3">
        <v>4</v>
      </c>
      <c r="E147" s="3">
        <v>4</v>
      </c>
      <c r="F147" s="29" t="s">
        <v>357</v>
      </c>
      <c r="G147" s="3">
        <v>0</v>
      </c>
      <c r="H147" s="3">
        <v>2</v>
      </c>
      <c r="I147" s="3">
        <v>13.6</v>
      </c>
      <c r="J147" s="5">
        <v>25.452000000000002</v>
      </c>
      <c r="K147" s="3">
        <v>0</v>
      </c>
      <c r="L147" s="3">
        <v>36.429000000000002</v>
      </c>
      <c r="M147" s="3">
        <v>0</v>
      </c>
      <c r="N147" s="3">
        <v>13.6</v>
      </c>
      <c r="O147" s="3">
        <v>0</v>
      </c>
      <c r="P147" s="3">
        <v>1180300</v>
      </c>
      <c r="Q147" s="3">
        <v>0</v>
      </c>
      <c r="R147" s="3">
        <v>1326500</v>
      </c>
      <c r="S147" s="3">
        <v>0</v>
      </c>
      <c r="T147" s="3">
        <v>5</v>
      </c>
      <c r="U147" s="3">
        <v>877</v>
      </c>
      <c r="V147" s="6">
        <f t="shared" si="7"/>
        <v>0</v>
      </c>
      <c r="W147" s="7">
        <f t="shared" si="8"/>
        <v>1</v>
      </c>
      <c r="X147" s="3" t="str">
        <f t="shared" si="6"/>
        <v>INF</v>
      </c>
    </row>
    <row r="148" spans="1:24" x14ac:dyDescent="0.15">
      <c r="A148" s="3" t="s">
        <v>358</v>
      </c>
      <c r="B148" s="3" t="s">
        <v>358</v>
      </c>
      <c r="C148" s="3">
        <v>4</v>
      </c>
      <c r="D148" s="3">
        <v>4</v>
      </c>
      <c r="E148" s="3">
        <v>4</v>
      </c>
      <c r="F148" s="25" t="s">
        <v>359</v>
      </c>
      <c r="G148" s="3">
        <v>0</v>
      </c>
      <c r="H148" s="3">
        <v>2</v>
      </c>
      <c r="I148" s="3">
        <v>7.4</v>
      </c>
      <c r="J148" s="5">
        <v>30.887</v>
      </c>
      <c r="K148" s="3">
        <v>0</v>
      </c>
      <c r="L148" s="3">
        <v>15.03</v>
      </c>
      <c r="M148" s="3">
        <v>0</v>
      </c>
      <c r="N148" s="3">
        <v>7.4</v>
      </c>
      <c r="O148" s="3">
        <v>0</v>
      </c>
      <c r="P148" s="3">
        <v>1169100</v>
      </c>
      <c r="Q148" s="3">
        <v>0</v>
      </c>
      <c r="R148" s="3">
        <v>1366900</v>
      </c>
      <c r="S148" s="3">
        <v>0</v>
      </c>
      <c r="T148" s="3">
        <v>4</v>
      </c>
      <c r="U148" s="3">
        <v>873</v>
      </c>
      <c r="V148" s="6">
        <f t="shared" si="7"/>
        <v>0</v>
      </c>
      <c r="W148" s="7">
        <f t="shared" si="8"/>
        <v>1</v>
      </c>
      <c r="X148" s="3" t="str">
        <f t="shared" si="6"/>
        <v>INF</v>
      </c>
    </row>
    <row r="149" spans="1:24" x14ac:dyDescent="0.15">
      <c r="A149" s="3" t="s">
        <v>360</v>
      </c>
      <c r="B149" s="3" t="s">
        <v>360</v>
      </c>
      <c r="C149" s="3">
        <v>1</v>
      </c>
      <c r="D149" s="3">
        <v>1</v>
      </c>
      <c r="E149" s="3">
        <v>1</v>
      </c>
      <c r="F149" s="25" t="s">
        <v>361</v>
      </c>
      <c r="G149" s="3">
        <v>0</v>
      </c>
      <c r="H149" s="3">
        <v>2</v>
      </c>
      <c r="I149" s="3">
        <v>4.8</v>
      </c>
      <c r="J149" s="5">
        <v>52.920999999999999</v>
      </c>
      <c r="K149" s="3">
        <v>0</v>
      </c>
      <c r="L149" s="3">
        <v>20.74</v>
      </c>
      <c r="M149" s="3">
        <v>0</v>
      </c>
      <c r="N149" s="3">
        <v>4.8</v>
      </c>
      <c r="O149" s="3">
        <v>0</v>
      </c>
      <c r="P149" s="3">
        <v>1301500</v>
      </c>
      <c r="Q149" s="3">
        <v>0</v>
      </c>
      <c r="R149" s="3">
        <v>1500300</v>
      </c>
      <c r="S149" s="3">
        <v>0</v>
      </c>
      <c r="T149" s="3">
        <v>4</v>
      </c>
      <c r="U149" s="3">
        <v>49</v>
      </c>
      <c r="V149" s="6">
        <f t="shared" si="7"/>
        <v>0</v>
      </c>
      <c r="W149" s="7">
        <f t="shared" si="8"/>
        <v>1</v>
      </c>
      <c r="X149" s="3" t="str">
        <f t="shared" si="6"/>
        <v>INF</v>
      </c>
    </row>
    <row r="150" spans="1:24" x14ac:dyDescent="0.15">
      <c r="A150" s="3" t="s">
        <v>362</v>
      </c>
      <c r="B150" s="3" t="s">
        <v>363</v>
      </c>
      <c r="C150" s="3" t="s">
        <v>364</v>
      </c>
      <c r="D150" s="3" t="s">
        <v>364</v>
      </c>
      <c r="E150" s="3" t="s">
        <v>364</v>
      </c>
      <c r="F150" s="4" t="s">
        <v>365</v>
      </c>
      <c r="G150" s="3">
        <v>0</v>
      </c>
      <c r="H150" s="3">
        <v>2</v>
      </c>
      <c r="I150" s="3">
        <v>9</v>
      </c>
      <c r="J150" s="5">
        <v>43.256</v>
      </c>
      <c r="K150" s="3">
        <v>0</v>
      </c>
      <c r="L150" s="3">
        <v>17.681999999999999</v>
      </c>
      <c r="M150" s="3">
        <v>0</v>
      </c>
      <c r="N150" s="3">
        <v>9</v>
      </c>
      <c r="O150" s="3">
        <v>0</v>
      </c>
      <c r="P150" s="3">
        <v>1590200</v>
      </c>
      <c r="Q150" s="3">
        <v>0</v>
      </c>
      <c r="R150" s="3">
        <v>1834600</v>
      </c>
      <c r="S150" s="3">
        <v>0</v>
      </c>
      <c r="T150" s="3">
        <v>3</v>
      </c>
      <c r="U150" s="3">
        <v>745</v>
      </c>
      <c r="V150" s="6">
        <f t="shared" si="7"/>
        <v>0</v>
      </c>
      <c r="W150" s="7">
        <f t="shared" si="8"/>
        <v>1</v>
      </c>
      <c r="X150" s="3" t="str">
        <f t="shared" si="6"/>
        <v>INF</v>
      </c>
    </row>
    <row r="151" spans="1:24" x14ac:dyDescent="0.15">
      <c r="A151" s="3" t="s">
        <v>366</v>
      </c>
      <c r="B151" s="3" t="s">
        <v>366</v>
      </c>
      <c r="C151" s="3">
        <v>6</v>
      </c>
      <c r="D151" s="3">
        <v>6</v>
      </c>
      <c r="E151" s="3">
        <v>6</v>
      </c>
      <c r="F151" s="26" t="s">
        <v>367</v>
      </c>
      <c r="G151" s="3">
        <v>0</v>
      </c>
      <c r="H151" s="3">
        <v>2</v>
      </c>
      <c r="I151" s="3">
        <v>12.1</v>
      </c>
      <c r="J151" s="5">
        <v>33.395000000000003</v>
      </c>
      <c r="K151" s="3">
        <v>0</v>
      </c>
      <c r="L151" s="3">
        <v>15.768000000000001</v>
      </c>
      <c r="M151" s="3">
        <v>0</v>
      </c>
      <c r="N151" s="3">
        <v>12.1</v>
      </c>
      <c r="O151" s="3">
        <v>0</v>
      </c>
      <c r="P151" s="3">
        <v>1752700</v>
      </c>
      <c r="Q151" s="3">
        <v>0</v>
      </c>
      <c r="R151" s="3">
        <v>1851000</v>
      </c>
      <c r="S151" s="3">
        <v>0</v>
      </c>
      <c r="T151" s="3">
        <v>4</v>
      </c>
      <c r="U151" s="3">
        <v>954</v>
      </c>
      <c r="V151" s="6">
        <f t="shared" si="7"/>
        <v>0</v>
      </c>
      <c r="W151" s="7">
        <f t="shared" si="8"/>
        <v>1</v>
      </c>
      <c r="X151" s="3" t="str">
        <f t="shared" si="6"/>
        <v>INF</v>
      </c>
    </row>
    <row r="152" spans="1:24" x14ac:dyDescent="0.15">
      <c r="A152" s="3" t="s">
        <v>368</v>
      </c>
      <c r="B152" s="3" t="s">
        <v>368</v>
      </c>
      <c r="C152" s="3">
        <v>2</v>
      </c>
      <c r="D152" s="3">
        <v>2</v>
      </c>
      <c r="E152" s="3">
        <v>2</v>
      </c>
      <c r="F152" s="27" t="s">
        <v>369</v>
      </c>
      <c r="G152" s="3">
        <v>0</v>
      </c>
      <c r="H152" s="3">
        <v>2</v>
      </c>
      <c r="I152" s="3">
        <v>10.7</v>
      </c>
      <c r="J152" s="5">
        <v>53.747999999999998</v>
      </c>
      <c r="K152" s="3">
        <v>0</v>
      </c>
      <c r="L152" s="3">
        <v>17.47</v>
      </c>
      <c r="M152" s="3">
        <v>0</v>
      </c>
      <c r="N152" s="3">
        <v>10.7</v>
      </c>
      <c r="O152" s="3">
        <v>0</v>
      </c>
      <c r="P152" s="3">
        <v>1590700</v>
      </c>
      <c r="Q152" s="3">
        <v>0</v>
      </c>
      <c r="R152" s="3">
        <v>1854500</v>
      </c>
      <c r="S152" s="3">
        <v>0</v>
      </c>
      <c r="T152" s="3">
        <v>3</v>
      </c>
      <c r="U152" s="3">
        <v>302</v>
      </c>
      <c r="V152" s="6">
        <f t="shared" si="7"/>
        <v>0</v>
      </c>
      <c r="W152" s="7">
        <f t="shared" si="8"/>
        <v>1</v>
      </c>
      <c r="X152" s="3" t="str">
        <f t="shared" si="6"/>
        <v>INF</v>
      </c>
    </row>
    <row r="153" spans="1:24" x14ac:dyDescent="0.15">
      <c r="A153" s="3" t="s">
        <v>370</v>
      </c>
      <c r="B153" s="3" t="s">
        <v>370</v>
      </c>
      <c r="C153" s="3">
        <v>1</v>
      </c>
      <c r="D153" s="3">
        <v>1</v>
      </c>
      <c r="E153" s="3">
        <v>1</v>
      </c>
      <c r="F153" s="24" t="s">
        <v>371</v>
      </c>
      <c r="G153" s="3">
        <v>0</v>
      </c>
      <c r="H153" s="3">
        <v>2</v>
      </c>
      <c r="I153" s="3">
        <v>6.9</v>
      </c>
      <c r="J153" s="5">
        <v>62.884999999999998</v>
      </c>
      <c r="K153" s="3">
        <v>0</v>
      </c>
      <c r="L153" s="3">
        <v>13.794</v>
      </c>
      <c r="M153" s="3">
        <v>0</v>
      </c>
      <c r="N153" s="3">
        <v>6.9</v>
      </c>
      <c r="O153" s="3">
        <v>0</v>
      </c>
      <c r="P153" s="3">
        <v>1661300</v>
      </c>
      <c r="Q153" s="3">
        <v>0</v>
      </c>
      <c r="R153" s="3">
        <v>1981900</v>
      </c>
      <c r="S153" s="3">
        <v>0</v>
      </c>
      <c r="T153" s="3">
        <v>4</v>
      </c>
      <c r="U153" s="3">
        <v>651</v>
      </c>
      <c r="V153" s="6">
        <f t="shared" si="7"/>
        <v>0</v>
      </c>
      <c r="W153" s="7">
        <f t="shared" si="8"/>
        <v>1</v>
      </c>
      <c r="X153" s="3" t="str">
        <f t="shared" si="6"/>
        <v>INF</v>
      </c>
    </row>
    <row r="154" spans="1:24" x14ac:dyDescent="0.15">
      <c r="A154" s="3" t="s">
        <v>372</v>
      </c>
      <c r="B154" s="3" t="s">
        <v>373</v>
      </c>
      <c r="C154" s="3" t="s">
        <v>374</v>
      </c>
      <c r="D154" s="3" t="s">
        <v>374</v>
      </c>
      <c r="E154" s="3" t="s">
        <v>374</v>
      </c>
      <c r="F154" s="4" t="s">
        <v>375</v>
      </c>
      <c r="G154" s="3">
        <v>0</v>
      </c>
      <c r="H154" s="3">
        <v>2</v>
      </c>
      <c r="I154" s="3">
        <v>6.2</v>
      </c>
      <c r="J154" s="5">
        <v>38.124000000000002</v>
      </c>
      <c r="K154" s="3">
        <v>0</v>
      </c>
      <c r="L154" s="3">
        <v>10.906000000000001</v>
      </c>
      <c r="M154" s="3">
        <v>0</v>
      </c>
      <c r="N154" s="3">
        <v>6.2</v>
      </c>
      <c r="O154" s="3">
        <v>0</v>
      </c>
      <c r="P154" s="3">
        <v>1796800</v>
      </c>
      <c r="Q154" s="3">
        <v>0</v>
      </c>
      <c r="R154" s="3">
        <v>2028700</v>
      </c>
      <c r="S154" s="3">
        <v>0</v>
      </c>
      <c r="T154" s="3">
        <v>1</v>
      </c>
      <c r="U154" s="3">
        <v>738</v>
      </c>
      <c r="V154" s="6">
        <f t="shared" si="7"/>
        <v>0</v>
      </c>
      <c r="W154" s="7">
        <f t="shared" si="8"/>
        <v>1</v>
      </c>
      <c r="X154" s="3" t="str">
        <f t="shared" si="6"/>
        <v>INF</v>
      </c>
    </row>
    <row r="155" spans="1:24" x14ac:dyDescent="0.15">
      <c r="A155" s="3" t="s">
        <v>376</v>
      </c>
      <c r="B155" s="3" t="s">
        <v>376</v>
      </c>
      <c r="C155" s="3">
        <v>2</v>
      </c>
      <c r="D155" s="3">
        <v>2</v>
      </c>
      <c r="E155" s="3">
        <v>2</v>
      </c>
      <c r="F155" s="29" t="s">
        <v>377</v>
      </c>
      <c r="G155" s="3">
        <v>0</v>
      </c>
      <c r="H155" s="3">
        <v>2</v>
      </c>
      <c r="I155" s="3">
        <v>3.3</v>
      </c>
      <c r="J155" s="5">
        <v>69.926000000000002</v>
      </c>
      <c r="K155" s="3">
        <v>0</v>
      </c>
      <c r="L155" s="3">
        <v>13.316000000000001</v>
      </c>
      <c r="M155" s="3">
        <v>0</v>
      </c>
      <c r="N155" s="3">
        <v>3.3</v>
      </c>
      <c r="O155" s="3">
        <v>0</v>
      </c>
      <c r="P155" s="3">
        <v>1804400</v>
      </c>
      <c r="Q155" s="3">
        <v>0</v>
      </c>
      <c r="R155" s="3">
        <v>2065800</v>
      </c>
      <c r="S155" s="3">
        <v>0</v>
      </c>
      <c r="T155" s="3">
        <v>3</v>
      </c>
      <c r="U155" s="3">
        <v>468</v>
      </c>
      <c r="V155" s="6">
        <f t="shared" si="7"/>
        <v>0</v>
      </c>
      <c r="W155" s="7">
        <f t="shared" si="8"/>
        <v>1</v>
      </c>
      <c r="X155" s="3" t="str">
        <f t="shared" si="6"/>
        <v>INF</v>
      </c>
    </row>
    <row r="156" spans="1:24" x14ac:dyDescent="0.15">
      <c r="A156" s="3" t="s">
        <v>378</v>
      </c>
      <c r="B156" s="3" t="s">
        <v>378</v>
      </c>
      <c r="C156" s="3">
        <v>1</v>
      </c>
      <c r="D156" s="3">
        <v>1</v>
      </c>
      <c r="E156" s="3">
        <v>1</v>
      </c>
      <c r="F156" s="27" t="s">
        <v>379</v>
      </c>
      <c r="G156" s="3">
        <v>0</v>
      </c>
      <c r="H156" s="3">
        <v>2</v>
      </c>
      <c r="I156" s="3">
        <v>17.100000000000001</v>
      </c>
      <c r="J156" s="5">
        <v>17.936</v>
      </c>
      <c r="K156" s="3">
        <v>0</v>
      </c>
      <c r="L156" s="3">
        <v>25.905999999999999</v>
      </c>
      <c r="M156" s="3">
        <v>0</v>
      </c>
      <c r="N156" s="3">
        <v>17.100000000000001</v>
      </c>
      <c r="O156" s="3">
        <v>0</v>
      </c>
      <c r="P156" s="3">
        <v>1853900</v>
      </c>
      <c r="Q156" s="3">
        <v>0</v>
      </c>
      <c r="R156" s="3">
        <v>2069100</v>
      </c>
      <c r="S156" s="3">
        <v>0</v>
      </c>
      <c r="T156" s="3">
        <v>6</v>
      </c>
      <c r="U156" s="3">
        <v>885</v>
      </c>
      <c r="V156" s="6">
        <f t="shared" si="7"/>
        <v>0</v>
      </c>
      <c r="W156" s="7">
        <f t="shared" si="8"/>
        <v>1</v>
      </c>
      <c r="X156" s="3" t="str">
        <f t="shared" si="6"/>
        <v>INF</v>
      </c>
    </row>
    <row r="157" spans="1:24" x14ac:dyDescent="0.15">
      <c r="A157" s="3" t="s">
        <v>380</v>
      </c>
      <c r="B157" s="3" t="s">
        <v>380</v>
      </c>
      <c r="C157" s="3">
        <v>3</v>
      </c>
      <c r="D157" s="3">
        <v>3</v>
      </c>
      <c r="E157" s="3">
        <v>3</v>
      </c>
      <c r="F157" s="26" t="s">
        <v>381</v>
      </c>
      <c r="G157" s="3">
        <v>0</v>
      </c>
      <c r="H157" s="3">
        <v>2</v>
      </c>
      <c r="I157" s="3">
        <v>16.7</v>
      </c>
      <c r="J157" s="5">
        <v>16.664999999999999</v>
      </c>
      <c r="K157" s="3">
        <v>0</v>
      </c>
      <c r="L157" s="3">
        <v>14.974</v>
      </c>
      <c r="M157" s="3">
        <v>0</v>
      </c>
      <c r="N157" s="3">
        <v>16.7</v>
      </c>
      <c r="O157" s="3">
        <v>0</v>
      </c>
      <c r="P157" s="3">
        <v>1826800</v>
      </c>
      <c r="Q157" s="3">
        <v>0</v>
      </c>
      <c r="R157" s="3">
        <v>2078700</v>
      </c>
      <c r="S157" s="3">
        <v>0</v>
      </c>
      <c r="T157" s="3">
        <v>3</v>
      </c>
      <c r="U157" s="3">
        <v>727</v>
      </c>
      <c r="V157" s="6">
        <f t="shared" si="7"/>
        <v>0</v>
      </c>
      <c r="W157" s="7">
        <f t="shared" si="8"/>
        <v>1</v>
      </c>
      <c r="X157" s="3" t="str">
        <f t="shared" si="6"/>
        <v>INF</v>
      </c>
    </row>
    <row r="158" spans="1:24" x14ac:dyDescent="0.15">
      <c r="A158" s="3" t="s">
        <v>382</v>
      </c>
      <c r="B158" s="3" t="s">
        <v>382</v>
      </c>
      <c r="C158" s="3">
        <v>12</v>
      </c>
      <c r="D158" s="3">
        <v>12</v>
      </c>
      <c r="E158" s="3">
        <v>11</v>
      </c>
      <c r="F158" s="25" t="s">
        <v>383</v>
      </c>
      <c r="G158" s="3">
        <v>1</v>
      </c>
      <c r="H158" s="3">
        <v>2</v>
      </c>
      <c r="I158" s="3">
        <v>11.6</v>
      </c>
      <c r="J158" s="5">
        <v>18.954999999999998</v>
      </c>
      <c r="K158" s="3">
        <v>0</v>
      </c>
      <c r="L158" s="3">
        <v>12.276999999999999</v>
      </c>
      <c r="M158" s="3">
        <v>6.4</v>
      </c>
      <c r="N158" s="3">
        <v>11.6</v>
      </c>
      <c r="O158" s="3">
        <v>11972</v>
      </c>
      <c r="P158" s="3">
        <v>1848800</v>
      </c>
      <c r="Q158" s="3">
        <v>0</v>
      </c>
      <c r="R158" s="3">
        <v>2094700</v>
      </c>
      <c r="S158" s="3">
        <v>0</v>
      </c>
      <c r="T158" s="3">
        <v>4</v>
      </c>
      <c r="U158" s="3">
        <v>752</v>
      </c>
      <c r="V158" s="6">
        <f t="shared" si="7"/>
        <v>0</v>
      </c>
      <c r="W158" s="7">
        <f t="shared" si="8"/>
        <v>1</v>
      </c>
      <c r="X158" s="3" t="str">
        <f t="shared" si="6"/>
        <v>INF</v>
      </c>
    </row>
    <row r="159" spans="1:24" x14ac:dyDescent="0.15">
      <c r="A159" s="3" t="s">
        <v>384</v>
      </c>
      <c r="B159" s="3" t="s">
        <v>384</v>
      </c>
      <c r="C159" s="3">
        <v>1</v>
      </c>
      <c r="D159" s="3">
        <v>1</v>
      </c>
      <c r="E159" s="3">
        <v>1</v>
      </c>
      <c r="F159" s="11" t="s">
        <v>385</v>
      </c>
      <c r="G159" s="3">
        <v>0</v>
      </c>
      <c r="H159" s="3">
        <v>2</v>
      </c>
      <c r="I159" s="3">
        <v>8.8000000000000007</v>
      </c>
      <c r="J159" s="5">
        <v>52.143999999999998</v>
      </c>
      <c r="K159" s="3">
        <v>0</v>
      </c>
      <c r="L159" s="3">
        <v>29.484000000000002</v>
      </c>
      <c r="M159" s="3">
        <v>0</v>
      </c>
      <c r="N159" s="3">
        <v>8.8000000000000007</v>
      </c>
      <c r="O159" s="3">
        <v>0</v>
      </c>
      <c r="P159" s="3">
        <v>1867900</v>
      </c>
      <c r="Q159" s="3">
        <v>0</v>
      </c>
      <c r="R159" s="3">
        <v>2102900</v>
      </c>
      <c r="S159" s="3">
        <v>0</v>
      </c>
      <c r="T159" s="3">
        <v>4</v>
      </c>
      <c r="U159" s="3">
        <v>504</v>
      </c>
      <c r="V159" s="6">
        <f t="shared" si="7"/>
        <v>0</v>
      </c>
      <c r="W159" s="7">
        <f t="shared" si="8"/>
        <v>1</v>
      </c>
      <c r="X159" s="3" t="str">
        <f t="shared" si="6"/>
        <v>INF</v>
      </c>
    </row>
    <row r="160" spans="1:24" x14ac:dyDescent="0.15">
      <c r="A160" s="3" t="s">
        <v>386</v>
      </c>
      <c r="B160" s="3" t="s">
        <v>386</v>
      </c>
      <c r="C160" s="3">
        <v>1</v>
      </c>
      <c r="D160" s="3">
        <v>1</v>
      </c>
      <c r="E160" s="3">
        <v>1</v>
      </c>
      <c r="F160" s="27" t="s">
        <v>387</v>
      </c>
      <c r="G160" s="3">
        <v>0</v>
      </c>
      <c r="H160" s="3">
        <v>2</v>
      </c>
      <c r="I160" s="3">
        <v>12.4</v>
      </c>
      <c r="J160" s="5">
        <v>63.505000000000003</v>
      </c>
      <c r="K160" s="3">
        <v>0</v>
      </c>
      <c r="L160" s="3">
        <v>14.403</v>
      </c>
      <c r="M160" s="3">
        <v>0</v>
      </c>
      <c r="N160" s="3">
        <v>12.4</v>
      </c>
      <c r="O160" s="3">
        <v>0</v>
      </c>
      <c r="P160" s="3">
        <v>1876800</v>
      </c>
      <c r="Q160" s="3">
        <v>0</v>
      </c>
      <c r="R160" s="3">
        <v>2121600</v>
      </c>
      <c r="S160" s="3">
        <v>0</v>
      </c>
      <c r="T160" s="3">
        <v>3</v>
      </c>
      <c r="U160" s="3">
        <v>812</v>
      </c>
      <c r="V160" s="6">
        <f t="shared" si="7"/>
        <v>0</v>
      </c>
      <c r="W160" s="7">
        <f t="shared" si="8"/>
        <v>1</v>
      </c>
      <c r="X160" s="3" t="str">
        <f t="shared" si="6"/>
        <v>INF</v>
      </c>
    </row>
    <row r="161" spans="1:24" x14ac:dyDescent="0.15">
      <c r="A161" s="3" t="s">
        <v>388</v>
      </c>
      <c r="B161" s="3" t="s">
        <v>388</v>
      </c>
      <c r="C161" s="3" t="s">
        <v>316</v>
      </c>
      <c r="D161" s="3" t="s">
        <v>316</v>
      </c>
      <c r="E161" s="3" t="s">
        <v>316</v>
      </c>
      <c r="F161" s="26" t="s">
        <v>389</v>
      </c>
      <c r="G161" s="3">
        <v>0</v>
      </c>
      <c r="H161" s="3">
        <v>2</v>
      </c>
      <c r="I161" s="3">
        <v>36.700000000000003</v>
      </c>
      <c r="J161" s="5">
        <v>10.333</v>
      </c>
      <c r="K161" s="3">
        <v>0</v>
      </c>
      <c r="L161" s="3">
        <v>12.685</v>
      </c>
      <c r="M161" s="3">
        <v>0</v>
      </c>
      <c r="N161" s="3">
        <v>36.700000000000003</v>
      </c>
      <c r="O161" s="3">
        <v>0</v>
      </c>
      <c r="P161" s="3">
        <v>1916600</v>
      </c>
      <c r="Q161" s="3">
        <v>0</v>
      </c>
      <c r="R161" s="3">
        <v>2154900</v>
      </c>
      <c r="S161" s="3">
        <v>0</v>
      </c>
      <c r="T161" s="3">
        <v>3</v>
      </c>
      <c r="U161" s="3">
        <v>363</v>
      </c>
      <c r="V161" s="6">
        <f t="shared" si="7"/>
        <v>0</v>
      </c>
      <c r="W161" s="7">
        <f t="shared" si="8"/>
        <v>1</v>
      </c>
      <c r="X161" s="3" t="str">
        <f t="shared" si="6"/>
        <v>INF</v>
      </c>
    </row>
    <row r="162" spans="1:24" x14ac:dyDescent="0.15">
      <c r="A162" s="3" t="s">
        <v>390</v>
      </c>
      <c r="B162" s="3" t="s">
        <v>390</v>
      </c>
      <c r="C162" s="3">
        <v>3</v>
      </c>
      <c r="D162" s="3">
        <v>3</v>
      </c>
      <c r="E162" s="3">
        <v>3</v>
      </c>
      <c r="F162" s="23" t="s">
        <v>391</v>
      </c>
      <c r="G162" s="3">
        <v>0</v>
      </c>
      <c r="H162" s="3">
        <v>2</v>
      </c>
      <c r="I162" s="3">
        <v>7.6</v>
      </c>
      <c r="J162" s="5">
        <v>70.643000000000001</v>
      </c>
      <c r="K162" s="3">
        <v>0</v>
      </c>
      <c r="L162" s="3">
        <v>15.308999999999999</v>
      </c>
      <c r="M162" s="3">
        <v>0</v>
      </c>
      <c r="N162" s="3">
        <v>7.6</v>
      </c>
      <c r="O162" s="3">
        <v>0</v>
      </c>
      <c r="P162" s="3">
        <v>1892400</v>
      </c>
      <c r="Q162" s="3">
        <v>0</v>
      </c>
      <c r="R162" s="3">
        <v>2168900</v>
      </c>
      <c r="S162" s="3">
        <v>0</v>
      </c>
      <c r="T162" s="3">
        <v>5</v>
      </c>
      <c r="U162" s="3">
        <v>465</v>
      </c>
      <c r="V162" s="6">
        <f t="shared" si="7"/>
        <v>0</v>
      </c>
      <c r="W162" s="7">
        <f t="shared" si="8"/>
        <v>1</v>
      </c>
      <c r="X162" s="3" t="str">
        <f t="shared" si="6"/>
        <v>INF</v>
      </c>
    </row>
    <row r="163" spans="1:24" x14ac:dyDescent="0.15">
      <c r="A163" s="3" t="s">
        <v>392</v>
      </c>
      <c r="B163" s="3" t="s">
        <v>392</v>
      </c>
      <c r="C163" s="3">
        <v>3</v>
      </c>
      <c r="D163" s="3">
        <v>3</v>
      </c>
      <c r="E163" s="3">
        <v>3</v>
      </c>
      <c r="F163" s="25" t="s">
        <v>393</v>
      </c>
      <c r="G163" s="3">
        <v>0</v>
      </c>
      <c r="H163" s="3">
        <v>2</v>
      </c>
      <c r="I163" s="3">
        <v>5.0999999999999996</v>
      </c>
      <c r="J163" s="5">
        <v>81.444000000000003</v>
      </c>
      <c r="K163" s="3">
        <v>0</v>
      </c>
      <c r="L163" s="3">
        <v>15.034000000000001</v>
      </c>
      <c r="M163" s="3">
        <v>0</v>
      </c>
      <c r="N163" s="3">
        <v>5.0999999999999996</v>
      </c>
      <c r="O163" s="3">
        <v>0</v>
      </c>
      <c r="P163" s="3">
        <v>1918600</v>
      </c>
      <c r="Q163" s="3">
        <v>0</v>
      </c>
      <c r="R163" s="3">
        <v>2243300</v>
      </c>
      <c r="S163" s="3">
        <v>0</v>
      </c>
      <c r="T163" s="3">
        <v>3</v>
      </c>
      <c r="U163" s="3">
        <v>936</v>
      </c>
      <c r="V163" s="6">
        <f t="shared" si="7"/>
        <v>0</v>
      </c>
      <c r="W163" s="7">
        <f t="shared" si="8"/>
        <v>1</v>
      </c>
      <c r="X163" s="3" t="str">
        <f t="shared" si="6"/>
        <v>INF</v>
      </c>
    </row>
    <row r="164" spans="1:24" x14ac:dyDescent="0.15">
      <c r="A164" s="3" t="s">
        <v>394</v>
      </c>
      <c r="B164" s="3" t="s">
        <v>394</v>
      </c>
      <c r="C164" s="3">
        <v>15</v>
      </c>
      <c r="D164" s="3">
        <v>15</v>
      </c>
      <c r="E164" s="3">
        <v>15</v>
      </c>
      <c r="F164" s="25" t="s">
        <v>395</v>
      </c>
      <c r="G164" s="3">
        <v>0</v>
      </c>
      <c r="H164" s="3">
        <v>2</v>
      </c>
      <c r="I164" s="3">
        <v>7</v>
      </c>
      <c r="J164" s="5">
        <v>35.795999999999999</v>
      </c>
      <c r="K164" s="3">
        <v>0</v>
      </c>
      <c r="L164" s="3">
        <v>18.437999999999999</v>
      </c>
      <c r="M164" s="3">
        <v>0</v>
      </c>
      <c r="N164" s="3">
        <v>7</v>
      </c>
      <c r="O164" s="3">
        <v>0</v>
      </c>
      <c r="P164" s="3">
        <v>2033200</v>
      </c>
      <c r="Q164" s="3">
        <v>0</v>
      </c>
      <c r="R164" s="3">
        <v>2332000</v>
      </c>
      <c r="S164" s="3">
        <v>0</v>
      </c>
      <c r="T164" s="3">
        <v>4</v>
      </c>
      <c r="U164" s="3">
        <v>819</v>
      </c>
      <c r="V164" s="6">
        <f t="shared" si="7"/>
        <v>0</v>
      </c>
      <c r="W164" s="7">
        <f t="shared" si="8"/>
        <v>1</v>
      </c>
      <c r="X164" s="3" t="str">
        <f t="shared" si="6"/>
        <v>INF</v>
      </c>
    </row>
    <row r="165" spans="1:24" x14ac:dyDescent="0.15">
      <c r="A165" s="3" t="s">
        <v>396</v>
      </c>
      <c r="B165" s="3" t="s">
        <v>396</v>
      </c>
      <c r="C165" s="3">
        <v>1</v>
      </c>
      <c r="D165" s="3">
        <v>1</v>
      </c>
      <c r="E165" s="3">
        <v>1</v>
      </c>
      <c r="F165" s="25" t="s">
        <v>397</v>
      </c>
      <c r="G165" s="3">
        <v>0</v>
      </c>
      <c r="H165" s="3">
        <v>2</v>
      </c>
      <c r="I165" s="3">
        <v>9.6</v>
      </c>
      <c r="J165" s="5">
        <v>33.262999999999998</v>
      </c>
      <c r="K165" s="3">
        <v>0</v>
      </c>
      <c r="L165" s="3">
        <v>11.257</v>
      </c>
      <c r="M165" s="3">
        <v>0</v>
      </c>
      <c r="N165" s="3">
        <v>9.6</v>
      </c>
      <c r="O165" s="3">
        <v>0</v>
      </c>
      <c r="P165" s="3">
        <v>2072400</v>
      </c>
      <c r="Q165" s="3">
        <v>0</v>
      </c>
      <c r="R165" s="3">
        <v>2342100</v>
      </c>
      <c r="S165" s="3">
        <v>0</v>
      </c>
      <c r="T165" s="3">
        <v>2</v>
      </c>
      <c r="U165" s="3">
        <v>777</v>
      </c>
      <c r="V165" s="6">
        <f t="shared" si="7"/>
        <v>0</v>
      </c>
      <c r="W165" s="7">
        <f t="shared" si="8"/>
        <v>1</v>
      </c>
      <c r="X165" s="3" t="str">
        <f t="shared" si="6"/>
        <v>INF</v>
      </c>
    </row>
    <row r="166" spans="1:24" x14ac:dyDescent="0.15">
      <c r="A166" s="3" t="s">
        <v>398</v>
      </c>
      <c r="B166" s="3" t="s">
        <v>398</v>
      </c>
      <c r="C166" s="3">
        <v>6</v>
      </c>
      <c r="D166" s="3">
        <v>6</v>
      </c>
      <c r="E166" s="3">
        <v>6</v>
      </c>
      <c r="F166" s="11" t="s">
        <v>399</v>
      </c>
      <c r="G166" s="3">
        <v>1</v>
      </c>
      <c r="H166" s="3">
        <v>2</v>
      </c>
      <c r="I166" s="3">
        <v>13.3</v>
      </c>
      <c r="J166" s="5">
        <v>21.824999999999999</v>
      </c>
      <c r="K166" s="3">
        <v>0</v>
      </c>
      <c r="L166" s="3">
        <v>12.667</v>
      </c>
      <c r="M166" s="3">
        <v>3.6</v>
      </c>
      <c r="N166" s="3">
        <v>13.3</v>
      </c>
      <c r="O166" s="3">
        <v>22410</v>
      </c>
      <c r="P166" s="3">
        <v>2101200</v>
      </c>
      <c r="Q166" s="3">
        <v>0</v>
      </c>
      <c r="R166" s="3">
        <v>2359200</v>
      </c>
      <c r="S166" s="3">
        <v>0</v>
      </c>
      <c r="T166" s="3">
        <v>4</v>
      </c>
      <c r="U166" s="3">
        <v>594</v>
      </c>
      <c r="V166" s="6">
        <f t="shared" si="7"/>
        <v>0</v>
      </c>
      <c r="W166" s="7">
        <f t="shared" si="8"/>
        <v>1</v>
      </c>
      <c r="X166" s="3" t="str">
        <f t="shared" si="6"/>
        <v>INF</v>
      </c>
    </row>
    <row r="167" spans="1:24" x14ac:dyDescent="0.15">
      <c r="A167" s="3" t="s">
        <v>400</v>
      </c>
      <c r="B167" s="3" t="s">
        <v>400</v>
      </c>
      <c r="C167" s="3">
        <v>3</v>
      </c>
      <c r="D167" s="3">
        <v>3</v>
      </c>
      <c r="E167" s="3">
        <v>3</v>
      </c>
      <c r="F167" s="29" t="s">
        <v>401</v>
      </c>
      <c r="G167" s="3">
        <v>0</v>
      </c>
      <c r="H167" s="3">
        <v>2</v>
      </c>
      <c r="I167" s="3">
        <v>8.6</v>
      </c>
      <c r="J167" s="5">
        <v>31.172000000000001</v>
      </c>
      <c r="K167" s="3">
        <v>0</v>
      </c>
      <c r="L167" s="3">
        <v>12.465</v>
      </c>
      <c r="M167" s="3">
        <v>0</v>
      </c>
      <c r="N167" s="3">
        <v>8.6</v>
      </c>
      <c r="O167" s="3">
        <v>0</v>
      </c>
      <c r="P167" s="3">
        <v>2204100</v>
      </c>
      <c r="Q167" s="3">
        <v>0</v>
      </c>
      <c r="R167" s="3">
        <v>2496100</v>
      </c>
      <c r="S167" s="3">
        <v>0</v>
      </c>
      <c r="T167" s="3">
        <v>3</v>
      </c>
      <c r="U167" s="3">
        <v>219</v>
      </c>
      <c r="V167" s="6">
        <f t="shared" si="7"/>
        <v>0</v>
      </c>
      <c r="W167" s="7">
        <f t="shared" si="8"/>
        <v>1</v>
      </c>
      <c r="X167" s="3" t="str">
        <f t="shared" si="6"/>
        <v>INF</v>
      </c>
    </row>
    <row r="168" spans="1:24" x14ac:dyDescent="0.15">
      <c r="A168" s="3" t="s">
        <v>402</v>
      </c>
      <c r="B168" s="3" t="s">
        <v>402</v>
      </c>
      <c r="C168" s="3">
        <v>3</v>
      </c>
      <c r="D168" s="3">
        <v>2</v>
      </c>
      <c r="E168" s="3">
        <v>2</v>
      </c>
      <c r="F168" s="26" t="s">
        <v>403</v>
      </c>
      <c r="G168" s="3">
        <v>0</v>
      </c>
      <c r="H168" s="3">
        <v>2</v>
      </c>
      <c r="I168" s="3">
        <v>5.9</v>
      </c>
      <c r="J168" s="5">
        <v>66.647999999999996</v>
      </c>
      <c r="K168" s="3">
        <v>0</v>
      </c>
      <c r="L168" s="3">
        <v>18.492999999999999</v>
      </c>
      <c r="M168" s="3">
        <v>0</v>
      </c>
      <c r="N168" s="3">
        <v>5.9</v>
      </c>
      <c r="O168" s="3">
        <v>0</v>
      </c>
      <c r="P168" s="3">
        <v>2244900</v>
      </c>
      <c r="Q168" s="3">
        <v>0</v>
      </c>
      <c r="R168" s="3">
        <v>2624500</v>
      </c>
      <c r="S168" s="3">
        <v>0</v>
      </c>
      <c r="T168" s="3">
        <v>8</v>
      </c>
      <c r="U168" s="3">
        <v>290</v>
      </c>
      <c r="V168" s="6">
        <f t="shared" si="7"/>
        <v>0</v>
      </c>
      <c r="W168" s="7">
        <f t="shared" si="8"/>
        <v>1</v>
      </c>
      <c r="X168" s="3" t="str">
        <f t="shared" si="6"/>
        <v>INF</v>
      </c>
    </row>
    <row r="169" spans="1:24" x14ac:dyDescent="0.15">
      <c r="A169" s="3" t="s">
        <v>404</v>
      </c>
      <c r="B169" s="3" t="s">
        <v>404</v>
      </c>
      <c r="C169" s="3">
        <v>6</v>
      </c>
      <c r="D169" s="3">
        <v>1</v>
      </c>
      <c r="E169" s="3">
        <v>1</v>
      </c>
      <c r="F169" s="25" t="s">
        <v>405</v>
      </c>
      <c r="G169" s="3">
        <v>0</v>
      </c>
      <c r="H169" s="3">
        <v>2</v>
      </c>
      <c r="I169" s="3">
        <v>5.7</v>
      </c>
      <c r="J169" s="5">
        <v>47.661000000000001</v>
      </c>
      <c r="K169" s="3">
        <v>0</v>
      </c>
      <c r="L169" s="3">
        <v>83.835999999999999</v>
      </c>
      <c r="M169" s="3">
        <v>0</v>
      </c>
      <c r="N169" s="3">
        <v>5.7</v>
      </c>
      <c r="O169" s="3">
        <v>0</v>
      </c>
      <c r="P169" s="3">
        <v>2385500</v>
      </c>
      <c r="Q169" s="3">
        <v>0</v>
      </c>
      <c r="R169" s="3">
        <v>2659300</v>
      </c>
      <c r="S169" s="3">
        <v>0</v>
      </c>
      <c r="T169" s="3">
        <v>4</v>
      </c>
      <c r="U169" s="3">
        <v>486</v>
      </c>
      <c r="V169" s="6">
        <f t="shared" si="7"/>
        <v>0</v>
      </c>
      <c r="W169" s="7">
        <f t="shared" si="8"/>
        <v>1</v>
      </c>
      <c r="X169" s="3" t="str">
        <f t="shared" si="6"/>
        <v>INF</v>
      </c>
    </row>
    <row r="170" spans="1:24" x14ac:dyDescent="0.15">
      <c r="A170" s="3" t="s">
        <v>406</v>
      </c>
      <c r="B170" s="3" t="s">
        <v>406</v>
      </c>
      <c r="C170" s="3">
        <v>2</v>
      </c>
      <c r="D170" s="3">
        <v>2</v>
      </c>
      <c r="E170" s="3">
        <v>2</v>
      </c>
      <c r="F170" s="25" t="s">
        <v>407</v>
      </c>
      <c r="G170" s="3">
        <v>0</v>
      </c>
      <c r="H170" s="3">
        <v>2</v>
      </c>
      <c r="I170" s="3">
        <v>12.9</v>
      </c>
      <c r="J170" s="5">
        <v>27.974</v>
      </c>
      <c r="K170" s="3">
        <v>0</v>
      </c>
      <c r="L170" s="3">
        <v>47.575000000000003</v>
      </c>
      <c r="M170" s="3">
        <v>0</v>
      </c>
      <c r="N170" s="3">
        <v>12.9</v>
      </c>
      <c r="O170" s="3">
        <v>0</v>
      </c>
      <c r="P170" s="3">
        <v>2305700</v>
      </c>
      <c r="Q170" s="3">
        <v>0</v>
      </c>
      <c r="R170" s="3">
        <v>2744500</v>
      </c>
      <c r="S170" s="3">
        <v>0</v>
      </c>
      <c r="T170" s="3">
        <v>4</v>
      </c>
      <c r="U170" s="3">
        <v>906</v>
      </c>
      <c r="V170" s="6">
        <f t="shared" si="7"/>
        <v>0</v>
      </c>
      <c r="W170" s="7">
        <f t="shared" si="8"/>
        <v>1</v>
      </c>
      <c r="X170" s="3" t="str">
        <f t="shared" si="6"/>
        <v>INF</v>
      </c>
    </row>
    <row r="171" spans="1:24" x14ac:dyDescent="0.15">
      <c r="A171" s="3" t="s">
        <v>408</v>
      </c>
      <c r="B171" s="3" t="s">
        <v>408</v>
      </c>
      <c r="C171" s="3">
        <v>1</v>
      </c>
      <c r="D171" s="3">
        <v>1</v>
      </c>
      <c r="E171" s="3">
        <v>1</v>
      </c>
      <c r="F171" s="4" t="s">
        <v>409</v>
      </c>
      <c r="G171" s="3">
        <v>0</v>
      </c>
      <c r="H171" s="3">
        <v>2</v>
      </c>
      <c r="I171" s="3">
        <v>11.5</v>
      </c>
      <c r="J171" s="5">
        <v>20.14</v>
      </c>
      <c r="K171" s="3">
        <v>0</v>
      </c>
      <c r="L171" s="3">
        <v>26.620999999999999</v>
      </c>
      <c r="M171" s="3">
        <v>0</v>
      </c>
      <c r="N171" s="3">
        <v>11.5</v>
      </c>
      <c r="O171" s="3">
        <v>0</v>
      </c>
      <c r="P171" s="3">
        <v>2521600</v>
      </c>
      <c r="Q171" s="3">
        <v>0</v>
      </c>
      <c r="R171" s="3">
        <v>2856900</v>
      </c>
      <c r="S171" s="3">
        <v>0</v>
      </c>
      <c r="T171" s="3">
        <v>4</v>
      </c>
      <c r="U171" s="3">
        <v>978</v>
      </c>
      <c r="V171" s="6">
        <f t="shared" si="7"/>
        <v>0</v>
      </c>
      <c r="W171" s="7">
        <f t="shared" si="8"/>
        <v>1</v>
      </c>
      <c r="X171" s="3" t="str">
        <f t="shared" si="6"/>
        <v>INF</v>
      </c>
    </row>
    <row r="172" spans="1:24" x14ac:dyDescent="0.15">
      <c r="A172" s="3" t="s">
        <v>410</v>
      </c>
      <c r="B172" s="3" t="s">
        <v>410</v>
      </c>
      <c r="C172" s="3">
        <v>1</v>
      </c>
      <c r="D172" s="3">
        <v>1</v>
      </c>
      <c r="E172" s="3">
        <v>1</v>
      </c>
      <c r="F172" s="11" t="s">
        <v>411</v>
      </c>
      <c r="G172" s="3">
        <v>0</v>
      </c>
      <c r="H172" s="3">
        <v>2</v>
      </c>
      <c r="I172" s="3">
        <v>8.4</v>
      </c>
      <c r="J172" s="5">
        <v>20.890999999999998</v>
      </c>
      <c r="K172" s="3">
        <v>0</v>
      </c>
      <c r="L172" s="3">
        <v>11.292</v>
      </c>
      <c r="M172" s="3">
        <v>0</v>
      </c>
      <c r="N172" s="3">
        <v>8.4</v>
      </c>
      <c r="O172" s="3">
        <v>0</v>
      </c>
      <c r="P172" s="3">
        <v>2576000</v>
      </c>
      <c r="Q172" s="3">
        <v>0</v>
      </c>
      <c r="R172" s="3">
        <v>2880200</v>
      </c>
      <c r="S172" s="3">
        <v>0</v>
      </c>
      <c r="T172" s="3">
        <v>3</v>
      </c>
      <c r="U172" s="3">
        <v>683</v>
      </c>
      <c r="V172" s="6">
        <f t="shared" si="7"/>
        <v>0</v>
      </c>
      <c r="W172" s="7">
        <f t="shared" si="8"/>
        <v>1</v>
      </c>
      <c r="X172" s="3" t="str">
        <f t="shared" si="6"/>
        <v>INF</v>
      </c>
    </row>
    <row r="173" spans="1:24" x14ac:dyDescent="0.15">
      <c r="A173" s="3" t="s">
        <v>412</v>
      </c>
      <c r="B173" s="3" t="s">
        <v>412</v>
      </c>
      <c r="C173" s="3">
        <v>8</v>
      </c>
      <c r="D173" s="3">
        <v>8</v>
      </c>
      <c r="E173" s="3">
        <v>8</v>
      </c>
      <c r="F173" s="4" t="s">
        <v>413</v>
      </c>
      <c r="G173" s="3">
        <v>0</v>
      </c>
      <c r="H173" s="3">
        <v>2</v>
      </c>
      <c r="I173" s="3">
        <v>8.5</v>
      </c>
      <c r="J173" s="5">
        <v>18.965</v>
      </c>
      <c r="K173" s="3">
        <v>0</v>
      </c>
      <c r="L173" s="3">
        <v>35.563000000000002</v>
      </c>
      <c r="M173" s="3">
        <v>0</v>
      </c>
      <c r="N173" s="3">
        <v>8.5</v>
      </c>
      <c r="O173" s="3">
        <v>0</v>
      </c>
      <c r="P173" s="3">
        <v>2627700</v>
      </c>
      <c r="Q173" s="3">
        <v>0</v>
      </c>
      <c r="R173" s="3">
        <v>3097400</v>
      </c>
      <c r="S173" s="3">
        <v>0</v>
      </c>
      <c r="T173" s="3">
        <v>4</v>
      </c>
      <c r="U173" s="3">
        <v>844</v>
      </c>
      <c r="V173" s="6">
        <f t="shared" si="7"/>
        <v>0</v>
      </c>
      <c r="W173" s="7">
        <f t="shared" si="8"/>
        <v>1</v>
      </c>
      <c r="X173" s="3" t="str">
        <f t="shared" si="6"/>
        <v>INF</v>
      </c>
    </row>
    <row r="174" spans="1:24" x14ac:dyDescent="0.15">
      <c r="A174" s="3" t="s">
        <v>414</v>
      </c>
      <c r="B174" s="3" t="s">
        <v>414</v>
      </c>
      <c r="C174" s="3">
        <v>4</v>
      </c>
      <c r="D174" s="3">
        <v>4</v>
      </c>
      <c r="E174" s="3">
        <v>4</v>
      </c>
      <c r="F174" s="27" t="s">
        <v>415</v>
      </c>
      <c r="G174" s="3">
        <v>0</v>
      </c>
      <c r="H174" s="3">
        <v>2</v>
      </c>
      <c r="I174" s="3">
        <v>15.8</v>
      </c>
      <c r="J174" s="5">
        <v>16.018000000000001</v>
      </c>
      <c r="K174" s="3">
        <v>0</v>
      </c>
      <c r="L174" s="3">
        <v>46.47</v>
      </c>
      <c r="M174" s="3">
        <v>0</v>
      </c>
      <c r="N174" s="3">
        <v>15.8</v>
      </c>
      <c r="O174" s="3">
        <v>0</v>
      </c>
      <c r="P174" s="3">
        <v>2831600</v>
      </c>
      <c r="Q174" s="3">
        <v>0</v>
      </c>
      <c r="R174" s="3">
        <v>3219300</v>
      </c>
      <c r="S174" s="3">
        <v>0</v>
      </c>
      <c r="T174" s="3">
        <v>4</v>
      </c>
      <c r="U174" s="3">
        <v>958</v>
      </c>
      <c r="V174" s="6">
        <f t="shared" si="7"/>
        <v>0</v>
      </c>
      <c r="W174" s="7">
        <f t="shared" si="8"/>
        <v>1</v>
      </c>
      <c r="X174" s="3" t="str">
        <f t="shared" si="6"/>
        <v>INF</v>
      </c>
    </row>
    <row r="175" spans="1:24" x14ac:dyDescent="0.15">
      <c r="A175" s="3" t="s">
        <v>416</v>
      </c>
      <c r="B175" s="3" t="s">
        <v>416</v>
      </c>
      <c r="C175" s="3">
        <v>1</v>
      </c>
      <c r="D175" s="3">
        <v>1</v>
      </c>
      <c r="E175" s="3">
        <v>1</v>
      </c>
      <c r="F175" s="25" t="s">
        <v>417</v>
      </c>
      <c r="G175" s="3">
        <v>0</v>
      </c>
      <c r="H175" s="3">
        <v>2</v>
      </c>
      <c r="I175" s="3">
        <v>12.5</v>
      </c>
      <c r="J175" s="5">
        <v>62.396999999999998</v>
      </c>
      <c r="K175" s="3">
        <v>0</v>
      </c>
      <c r="L175" s="3">
        <v>16.675999999999998</v>
      </c>
      <c r="M175" s="3">
        <v>0</v>
      </c>
      <c r="N175" s="3">
        <v>12.5</v>
      </c>
      <c r="O175" s="3">
        <v>0</v>
      </c>
      <c r="P175" s="3">
        <v>2782800</v>
      </c>
      <c r="Q175" s="3">
        <v>0</v>
      </c>
      <c r="R175" s="3">
        <v>3237400</v>
      </c>
      <c r="S175" s="3">
        <v>0</v>
      </c>
      <c r="T175" s="3">
        <v>2</v>
      </c>
      <c r="U175" s="3">
        <v>537</v>
      </c>
      <c r="V175" s="6">
        <f t="shared" si="7"/>
        <v>0</v>
      </c>
      <c r="W175" s="7">
        <f t="shared" si="8"/>
        <v>1</v>
      </c>
      <c r="X175" s="3" t="str">
        <f t="shared" si="6"/>
        <v>INF</v>
      </c>
    </row>
    <row r="176" spans="1:24" x14ac:dyDescent="0.15">
      <c r="A176" s="3" t="s">
        <v>418</v>
      </c>
      <c r="B176" s="3" t="s">
        <v>418</v>
      </c>
      <c r="C176" s="3">
        <v>1</v>
      </c>
      <c r="D176" s="3">
        <v>1</v>
      </c>
      <c r="E176" s="3">
        <v>1</v>
      </c>
      <c r="F176" s="25" t="s">
        <v>419</v>
      </c>
      <c r="G176" s="3">
        <v>0</v>
      </c>
      <c r="H176" s="3">
        <v>2</v>
      </c>
      <c r="I176" s="3">
        <v>12</v>
      </c>
      <c r="J176" s="5">
        <v>38.225000000000001</v>
      </c>
      <c r="K176" s="3">
        <v>0</v>
      </c>
      <c r="L176" s="3">
        <v>41.597999999999999</v>
      </c>
      <c r="M176" s="3">
        <v>0</v>
      </c>
      <c r="N176" s="3">
        <v>12</v>
      </c>
      <c r="O176" s="3">
        <v>0</v>
      </c>
      <c r="P176" s="3">
        <v>2866200</v>
      </c>
      <c r="Q176" s="3">
        <v>0</v>
      </c>
      <c r="R176" s="3">
        <v>3309600</v>
      </c>
      <c r="S176" s="3">
        <v>0</v>
      </c>
      <c r="T176" s="3">
        <v>4</v>
      </c>
      <c r="U176" s="3">
        <v>500</v>
      </c>
      <c r="V176" s="6">
        <f t="shared" si="7"/>
        <v>0</v>
      </c>
      <c r="W176" s="7">
        <f t="shared" si="8"/>
        <v>1</v>
      </c>
      <c r="X176" s="3" t="str">
        <f t="shared" si="6"/>
        <v>INF</v>
      </c>
    </row>
    <row r="177" spans="1:24" x14ac:dyDescent="0.15">
      <c r="A177" s="3" t="s">
        <v>420</v>
      </c>
      <c r="B177" s="3" t="s">
        <v>420</v>
      </c>
      <c r="C177" s="3">
        <v>1</v>
      </c>
      <c r="D177" s="3">
        <v>1</v>
      </c>
      <c r="E177" s="3">
        <v>1</v>
      </c>
      <c r="F177" s="24" t="s">
        <v>421</v>
      </c>
      <c r="G177" s="3">
        <v>0</v>
      </c>
      <c r="H177" s="3">
        <v>2</v>
      </c>
      <c r="I177" s="3">
        <v>11.8</v>
      </c>
      <c r="J177" s="5">
        <v>37.9</v>
      </c>
      <c r="K177" s="3">
        <v>0</v>
      </c>
      <c r="L177" s="3">
        <v>23.475000000000001</v>
      </c>
      <c r="M177" s="3">
        <v>0</v>
      </c>
      <c r="N177" s="3">
        <v>11.8</v>
      </c>
      <c r="O177" s="3">
        <v>0</v>
      </c>
      <c r="P177" s="3">
        <v>3114300</v>
      </c>
      <c r="Q177" s="3">
        <v>0</v>
      </c>
      <c r="R177" s="3">
        <v>3675300</v>
      </c>
      <c r="S177" s="3">
        <v>0</v>
      </c>
      <c r="T177" s="3">
        <v>6</v>
      </c>
      <c r="U177" s="3">
        <v>630</v>
      </c>
      <c r="V177" s="6">
        <f t="shared" si="7"/>
        <v>0</v>
      </c>
      <c r="W177" s="7">
        <f t="shared" si="8"/>
        <v>1</v>
      </c>
      <c r="X177" s="3" t="str">
        <f t="shared" si="6"/>
        <v>INF</v>
      </c>
    </row>
    <row r="178" spans="1:24" x14ac:dyDescent="0.15">
      <c r="A178" s="3" t="s">
        <v>422</v>
      </c>
      <c r="B178" s="3" t="s">
        <v>422</v>
      </c>
      <c r="C178" s="3">
        <v>2</v>
      </c>
      <c r="D178" s="3">
        <v>2</v>
      </c>
      <c r="E178" s="3">
        <v>2</v>
      </c>
      <c r="F178" s="25" t="s">
        <v>423</v>
      </c>
      <c r="G178" s="3">
        <v>0</v>
      </c>
      <c r="H178" s="3">
        <v>2</v>
      </c>
      <c r="I178" s="3">
        <v>10.6</v>
      </c>
      <c r="J178" s="5">
        <v>30.533999999999999</v>
      </c>
      <c r="K178" s="3">
        <v>0</v>
      </c>
      <c r="L178" s="3">
        <v>17.474</v>
      </c>
      <c r="M178" s="3">
        <v>0</v>
      </c>
      <c r="N178" s="3">
        <v>10.6</v>
      </c>
      <c r="O178" s="3">
        <v>0</v>
      </c>
      <c r="P178" s="3">
        <v>3004600</v>
      </c>
      <c r="Q178" s="3">
        <v>0</v>
      </c>
      <c r="R178" s="3">
        <v>3769400</v>
      </c>
      <c r="S178" s="3">
        <v>0</v>
      </c>
      <c r="T178" s="3">
        <v>3</v>
      </c>
      <c r="U178" s="3">
        <v>56</v>
      </c>
      <c r="V178" s="6">
        <f t="shared" si="7"/>
        <v>0</v>
      </c>
      <c r="W178" s="7">
        <f t="shared" si="8"/>
        <v>1</v>
      </c>
      <c r="X178" s="3" t="str">
        <f t="shared" si="6"/>
        <v>INF</v>
      </c>
    </row>
    <row r="179" spans="1:24" x14ac:dyDescent="0.15">
      <c r="A179" s="3" t="s">
        <v>468</v>
      </c>
      <c r="B179" s="3" t="s">
        <v>468</v>
      </c>
      <c r="C179" s="3">
        <v>8</v>
      </c>
      <c r="D179" s="3">
        <v>6</v>
      </c>
      <c r="E179" s="3">
        <v>6</v>
      </c>
      <c r="F179" s="25" t="s">
        <v>517</v>
      </c>
      <c r="G179" s="3">
        <v>1</v>
      </c>
      <c r="H179" s="3">
        <v>2</v>
      </c>
      <c r="I179" s="3">
        <v>47.7</v>
      </c>
      <c r="J179" s="3">
        <v>22.338000000000001</v>
      </c>
      <c r="K179" s="3">
        <v>0</v>
      </c>
      <c r="L179" s="3">
        <v>16.817</v>
      </c>
      <c r="M179" s="3">
        <v>22.8</v>
      </c>
      <c r="N179" s="3">
        <v>47.7</v>
      </c>
      <c r="O179" s="3">
        <v>51678000</v>
      </c>
      <c r="P179" s="3">
        <v>34385000</v>
      </c>
      <c r="Q179" s="3">
        <v>0</v>
      </c>
      <c r="R179" s="3">
        <v>34641000</v>
      </c>
      <c r="S179" s="3">
        <v>2</v>
      </c>
      <c r="T179" s="3">
        <v>4</v>
      </c>
      <c r="U179" s="3">
        <v>376</v>
      </c>
      <c r="V179" s="6">
        <f t="shared" si="7"/>
        <v>0</v>
      </c>
      <c r="W179" s="7">
        <f t="shared" si="8"/>
        <v>1</v>
      </c>
      <c r="X179" s="3" t="str">
        <f t="shared" si="6"/>
        <v>INF</v>
      </c>
    </row>
    <row r="180" spans="1:24" x14ac:dyDescent="0.15">
      <c r="A180" s="3" t="s">
        <v>424</v>
      </c>
      <c r="B180" s="3" t="s">
        <v>424</v>
      </c>
      <c r="C180" s="3">
        <v>5</v>
      </c>
      <c r="D180" s="3">
        <v>2</v>
      </c>
      <c r="E180" s="3">
        <v>2</v>
      </c>
      <c r="F180" s="25" t="s">
        <v>425</v>
      </c>
      <c r="G180" s="3">
        <v>0</v>
      </c>
      <c r="H180" s="3">
        <v>2</v>
      </c>
      <c r="I180" s="3">
        <v>15.7</v>
      </c>
      <c r="J180" s="5">
        <v>15.183</v>
      </c>
      <c r="K180" s="3">
        <v>0</v>
      </c>
      <c r="L180" s="3">
        <v>17.565000000000001</v>
      </c>
      <c r="M180" s="3">
        <v>0</v>
      </c>
      <c r="N180" s="3">
        <v>15.7</v>
      </c>
      <c r="O180" s="3">
        <v>0</v>
      </c>
      <c r="P180" s="3">
        <v>3489600</v>
      </c>
      <c r="Q180" s="3">
        <v>0</v>
      </c>
      <c r="R180" s="3">
        <v>4022400</v>
      </c>
      <c r="S180" s="3">
        <v>0</v>
      </c>
      <c r="T180" s="3">
        <v>4</v>
      </c>
      <c r="U180" s="3">
        <v>831</v>
      </c>
      <c r="V180" s="6">
        <f t="shared" si="7"/>
        <v>0</v>
      </c>
      <c r="W180" s="7">
        <f t="shared" si="8"/>
        <v>1</v>
      </c>
      <c r="X180" s="3" t="str">
        <f t="shared" si="6"/>
        <v>INF</v>
      </c>
    </row>
    <row r="181" spans="1:24" x14ac:dyDescent="0.15">
      <c r="A181" s="3" t="s">
        <v>426</v>
      </c>
      <c r="B181" s="3" t="s">
        <v>426</v>
      </c>
      <c r="C181" s="3">
        <v>1</v>
      </c>
      <c r="D181" s="3">
        <v>1</v>
      </c>
      <c r="E181" s="3">
        <v>1</v>
      </c>
      <c r="F181" s="28" t="s">
        <v>427</v>
      </c>
      <c r="G181" s="3">
        <v>0</v>
      </c>
      <c r="H181" s="3">
        <v>2</v>
      </c>
      <c r="I181" s="3">
        <v>13.2</v>
      </c>
      <c r="J181" s="5">
        <v>35.612000000000002</v>
      </c>
      <c r="K181" s="3">
        <v>0</v>
      </c>
      <c r="L181" s="3">
        <v>12.714</v>
      </c>
      <c r="M181" s="3">
        <v>0</v>
      </c>
      <c r="N181" s="3">
        <v>13.2</v>
      </c>
      <c r="O181" s="3">
        <v>0</v>
      </c>
      <c r="P181" s="3">
        <v>3677600</v>
      </c>
      <c r="Q181" s="3">
        <v>0</v>
      </c>
      <c r="R181" s="3">
        <v>4044200</v>
      </c>
      <c r="S181" s="3">
        <v>0</v>
      </c>
      <c r="T181" s="3">
        <v>2</v>
      </c>
      <c r="U181" s="3">
        <v>982</v>
      </c>
      <c r="V181" s="6">
        <f t="shared" si="7"/>
        <v>0</v>
      </c>
      <c r="W181" s="7">
        <f t="shared" si="8"/>
        <v>1</v>
      </c>
      <c r="X181" s="3" t="str">
        <f t="shared" si="6"/>
        <v>INF</v>
      </c>
    </row>
    <row r="182" spans="1:24" x14ac:dyDescent="0.15">
      <c r="A182" s="3" t="s">
        <v>428</v>
      </c>
      <c r="B182" s="3" t="s">
        <v>428</v>
      </c>
      <c r="C182" s="3">
        <v>1</v>
      </c>
      <c r="D182" s="3">
        <v>1</v>
      </c>
      <c r="E182" s="3">
        <v>1</v>
      </c>
      <c r="F182" s="4" t="s">
        <v>429</v>
      </c>
      <c r="G182" s="3">
        <v>0</v>
      </c>
      <c r="H182" s="3">
        <v>2</v>
      </c>
      <c r="I182" s="3">
        <v>23.9</v>
      </c>
      <c r="J182" s="5">
        <v>16.722999999999999</v>
      </c>
      <c r="K182" s="3">
        <v>0</v>
      </c>
      <c r="L182" s="3">
        <v>58.850999999999999</v>
      </c>
      <c r="M182" s="3">
        <v>0</v>
      </c>
      <c r="N182" s="3">
        <v>23.9</v>
      </c>
      <c r="O182" s="3">
        <v>0</v>
      </c>
      <c r="P182" s="3">
        <v>3651700</v>
      </c>
      <c r="Q182" s="3">
        <v>0</v>
      </c>
      <c r="R182" s="3">
        <v>4604600</v>
      </c>
      <c r="S182" s="3">
        <v>0</v>
      </c>
      <c r="T182" s="3">
        <v>4</v>
      </c>
      <c r="U182" s="3">
        <v>827</v>
      </c>
      <c r="V182" s="6">
        <f t="shared" si="7"/>
        <v>0</v>
      </c>
      <c r="W182" s="7">
        <f t="shared" si="8"/>
        <v>1</v>
      </c>
      <c r="X182" s="3" t="str">
        <f t="shared" ref="X182:X219" si="9">IFERROR(LOG(W182/V182,2),"INF")</f>
        <v>INF</v>
      </c>
    </row>
    <row r="183" spans="1:24" x14ac:dyDescent="0.15">
      <c r="A183" s="3" t="s">
        <v>430</v>
      </c>
      <c r="B183" s="3" t="s">
        <v>430</v>
      </c>
      <c r="C183" s="3">
        <v>8</v>
      </c>
      <c r="D183" s="3">
        <v>8</v>
      </c>
      <c r="E183" s="3">
        <v>8</v>
      </c>
      <c r="F183" s="25" t="s">
        <v>431</v>
      </c>
      <c r="G183" s="3">
        <v>0</v>
      </c>
      <c r="H183" s="3">
        <v>2</v>
      </c>
      <c r="I183" s="3">
        <v>26.1</v>
      </c>
      <c r="J183" s="5">
        <v>16.805</v>
      </c>
      <c r="K183" s="3">
        <v>0</v>
      </c>
      <c r="L183" s="3">
        <v>18.114000000000001</v>
      </c>
      <c r="M183" s="3">
        <v>0</v>
      </c>
      <c r="N183" s="3">
        <v>26.1</v>
      </c>
      <c r="O183" s="3">
        <v>0</v>
      </c>
      <c r="P183" s="3">
        <v>3789000</v>
      </c>
      <c r="Q183" s="3">
        <v>0</v>
      </c>
      <c r="R183" s="3">
        <v>4649700</v>
      </c>
      <c r="S183" s="3">
        <v>0</v>
      </c>
      <c r="T183" s="3">
        <v>4</v>
      </c>
      <c r="U183" s="3">
        <v>725</v>
      </c>
      <c r="V183" s="6">
        <f t="shared" si="7"/>
        <v>0</v>
      </c>
      <c r="W183" s="7">
        <f t="shared" si="8"/>
        <v>1</v>
      </c>
      <c r="X183" s="3" t="str">
        <f t="shared" si="9"/>
        <v>INF</v>
      </c>
    </row>
    <row r="184" spans="1:24" x14ac:dyDescent="0.15">
      <c r="A184" s="3" t="s">
        <v>432</v>
      </c>
      <c r="B184" s="3" t="s">
        <v>432</v>
      </c>
      <c r="C184" s="3">
        <v>1</v>
      </c>
      <c r="D184" s="3">
        <v>1</v>
      </c>
      <c r="E184" s="3">
        <v>1</v>
      </c>
      <c r="F184" s="24" t="s">
        <v>433</v>
      </c>
      <c r="G184" s="3">
        <v>0</v>
      </c>
      <c r="H184" s="3">
        <v>2</v>
      </c>
      <c r="I184" s="3">
        <v>16.600000000000001</v>
      </c>
      <c r="J184" s="5">
        <v>22.498000000000001</v>
      </c>
      <c r="K184" s="3">
        <v>0</v>
      </c>
      <c r="L184" s="3">
        <v>20.443000000000001</v>
      </c>
      <c r="M184" s="3">
        <v>0</v>
      </c>
      <c r="N184" s="3">
        <v>16.600000000000001</v>
      </c>
      <c r="O184" s="3">
        <v>0</v>
      </c>
      <c r="P184" s="3">
        <v>4187500</v>
      </c>
      <c r="Q184" s="3">
        <v>0</v>
      </c>
      <c r="R184" s="3">
        <v>4776400</v>
      </c>
      <c r="S184" s="3">
        <v>0</v>
      </c>
      <c r="T184" s="3">
        <v>4</v>
      </c>
      <c r="U184" s="3">
        <v>519</v>
      </c>
      <c r="V184" s="6">
        <f t="shared" si="7"/>
        <v>0</v>
      </c>
      <c r="W184" s="7">
        <f t="shared" si="8"/>
        <v>1</v>
      </c>
      <c r="X184" s="3" t="str">
        <f t="shared" si="9"/>
        <v>INF</v>
      </c>
    </row>
    <row r="185" spans="1:24" x14ac:dyDescent="0.15">
      <c r="A185" s="3" t="s">
        <v>434</v>
      </c>
      <c r="B185" s="3" t="s">
        <v>434</v>
      </c>
      <c r="C185" s="3">
        <v>1</v>
      </c>
      <c r="D185" s="3">
        <v>1</v>
      </c>
      <c r="E185" s="3">
        <v>1</v>
      </c>
      <c r="F185" s="25" t="s">
        <v>435</v>
      </c>
      <c r="G185" s="3">
        <v>0</v>
      </c>
      <c r="H185" s="3">
        <v>2</v>
      </c>
      <c r="I185" s="3">
        <v>23.4</v>
      </c>
      <c r="J185" s="5">
        <v>10.505000000000001</v>
      </c>
      <c r="K185" s="3">
        <v>0</v>
      </c>
      <c r="L185" s="3">
        <v>122.33</v>
      </c>
      <c r="M185" s="3">
        <v>0</v>
      </c>
      <c r="N185" s="3">
        <v>23.4</v>
      </c>
      <c r="O185" s="3">
        <v>0</v>
      </c>
      <c r="P185" s="3">
        <v>4349700</v>
      </c>
      <c r="Q185" s="3">
        <v>0</v>
      </c>
      <c r="R185" s="3">
        <v>4885000</v>
      </c>
      <c r="S185" s="3">
        <v>0</v>
      </c>
      <c r="T185" s="3">
        <v>4</v>
      </c>
      <c r="U185" s="3">
        <v>326</v>
      </c>
      <c r="V185" s="6">
        <f t="shared" si="7"/>
        <v>0</v>
      </c>
      <c r="W185" s="7">
        <f t="shared" si="8"/>
        <v>1</v>
      </c>
      <c r="X185" s="3" t="str">
        <f t="shared" si="9"/>
        <v>INF</v>
      </c>
    </row>
    <row r="186" spans="1:24" x14ac:dyDescent="0.15">
      <c r="A186" s="3" t="s">
        <v>436</v>
      </c>
      <c r="B186" s="3" t="s">
        <v>436</v>
      </c>
      <c r="C186" s="3">
        <v>13</v>
      </c>
      <c r="D186" s="3">
        <v>13</v>
      </c>
      <c r="E186" s="3">
        <v>13</v>
      </c>
      <c r="F186" s="27" t="s">
        <v>437</v>
      </c>
      <c r="G186" s="3">
        <v>0</v>
      </c>
      <c r="H186" s="3">
        <v>2</v>
      </c>
      <c r="I186" s="3">
        <v>27.1</v>
      </c>
      <c r="J186" s="5">
        <v>9.1174999999999997</v>
      </c>
      <c r="K186" s="3">
        <v>0</v>
      </c>
      <c r="L186" s="3">
        <v>11.528</v>
      </c>
      <c r="M186" s="3">
        <v>0</v>
      </c>
      <c r="N186" s="3">
        <v>27.1</v>
      </c>
      <c r="O186" s="3">
        <v>0</v>
      </c>
      <c r="P186" s="3">
        <v>4544300</v>
      </c>
      <c r="Q186" s="3">
        <v>0</v>
      </c>
      <c r="R186" s="3">
        <v>5239400</v>
      </c>
      <c r="S186" s="3">
        <v>0</v>
      </c>
      <c r="T186" s="3">
        <v>3</v>
      </c>
      <c r="U186" s="3">
        <v>360</v>
      </c>
      <c r="V186" s="6">
        <f t="shared" si="7"/>
        <v>0</v>
      </c>
      <c r="W186" s="7">
        <f t="shared" si="8"/>
        <v>1</v>
      </c>
      <c r="X186" s="3" t="str">
        <f t="shared" si="9"/>
        <v>INF</v>
      </c>
    </row>
    <row r="187" spans="1:24" x14ac:dyDescent="0.15">
      <c r="A187" s="3" t="s">
        <v>438</v>
      </c>
      <c r="B187" s="3" t="s">
        <v>438</v>
      </c>
      <c r="C187" s="3">
        <v>13</v>
      </c>
      <c r="D187" s="3">
        <v>6</v>
      </c>
      <c r="E187" s="3">
        <v>6</v>
      </c>
      <c r="F187" s="25" t="s">
        <v>439</v>
      </c>
      <c r="G187" s="3">
        <v>0</v>
      </c>
      <c r="H187" s="3">
        <v>2</v>
      </c>
      <c r="I187" s="3">
        <v>16.2</v>
      </c>
      <c r="J187" s="5">
        <v>25.564</v>
      </c>
      <c r="K187" s="3">
        <v>0</v>
      </c>
      <c r="L187" s="3">
        <v>45.874000000000002</v>
      </c>
      <c r="M187" s="3">
        <v>0</v>
      </c>
      <c r="N187" s="3">
        <v>16.2</v>
      </c>
      <c r="O187" s="3">
        <v>0</v>
      </c>
      <c r="P187" s="3">
        <v>4801800</v>
      </c>
      <c r="Q187" s="3">
        <v>0</v>
      </c>
      <c r="R187" s="3">
        <v>5262400</v>
      </c>
      <c r="S187" s="3">
        <v>0</v>
      </c>
      <c r="T187" s="3">
        <v>4</v>
      </c>
      <c r="U187" s="3">
        <v>216</v>
      </c>
      <c r="V187" s="6">
        <f t="shared" si="7"/>
        <v>0</v>
      </c>
      <c r="W187" s="7">
        <f t="shared" si="8"/>
        <v>1</v>
      </c>
      <c r="X187" s="3" t="str">
        <f t="shared" si="9"/>
        <v>INF</v>
      </c>
    </row>
    <row r="188" spans="1:24" x14ac:dyDescent="0.15">
      <c r="A188" s="3" t="s">
        <v>440</v>
      </c>
      <c r="B188" s="3" t="s">
        <v>440</v>
      </c>
      <c r="C188" s="3">
        <v>1</v>
      </c>
      <c r="D188" s="3">
        <v>1</v>
      </c>
      <c r="E188" s="3">
        <v>1</v>
      </c>
      <c r="F188" s="24" t="s">
        <v>441</v>
      </c>
      <c r="G188" s="3">
        <v>0</v>
      </c>
      <c r="H188" s="3">
        <v>2</v>
      </c>
      <c r="I188" s="3">
        <v>7.5</v>
      </c>
      <c r="J188" s="5">
        <v>52.283999999999999</v>
      </c>
      <c r="K188" s="3">
        <v>0</v>
      </c>
      <c r="L188" s="3">
        <v>46.167000000000002</v>
      </c>
      <c r="M188" s="3">
        <v>0</v>
      </c>
      <c r="N188" s="3">
        <v>7.5</v>
      </c>
      <c r="O188" s="3">
        <v>0</v>
      </c>
      <c r="P188" s="3">
        <v>4838200</v>
      </c>
      <c r="Q188" s="3">
        <v>0</v>
      </c>
      <c r="R188" s="3">
        <v>5418200</v>
      </c>
      <c r="S188" s="3">
        <v>0</v>
      </c>
      <c r="T188" s="3">
        <v>6</v>
      </c>
      <c r="U188" s="3">
        <v>792</v>
      </c>
      <c r="V188" s="6">
        <f t="shared" si="7"/>
        <v>0</v>
      </c>
      <c r="W188" s="7">
        <f t="shared" si="8"/>
        <v>1</v>
      </c>
      <c r="X188" s="3" t="str">
        <f t="shared" si="9"/>
        <v>INF</v>
      </c>
    </row>
    <row r="189" spans="1:24" x14ac:dyDescent="0.15">
      <c r="A189" s="3" t="s">
        <v>442</v>
      </c>
      <c r="B189" s="3" t="s">
        <v>442</v>
      </c>
      <c r="C189" s="3">
        <v>6</v>
      </c>
      <c r="D189" s="3">
        <v>6</v>
      </c>
      <c r="E189" s="3">
        <v>6</v>
      </c>
      <c r="F189" s="24" t="s">
        <v>443</v>
      </c>
      <c r="G189" s="3">
        <v>0</v>
      </c>
      <c r="H189" s="3">
        <v>2</v>
      </c>
      <c r="I189" s="3">
        <v>5.5</v>
      </c>
      <c r="J189" s="5">
        <v>44.372999999999998</v>
      </c>
      <c r="K189" s="3">
        <v>0</v>
      </c>
      <c r="L189" s="3">
        <v>11.798</v>
      </c>
      <c r="M189" s="3">
        <v>0</v>
      </c>
      <c r="N189" s="3">
        <v>5.5</v>
      </c>
      <c r="O189" s="3">
        <v>0</v>
      </c>
      <c r="P189" s="3">
        <v>5050400</v>
      </c>
      <c r="Q189" s="3">
        <v>0</v>
      </c>
      <c r="R189" s="3">
        <v>5557100</v>
      </c>
      <c r="S189" s="3">
        <v>0</v>
      </c>
      <c r="T189" s="3">
        <v>3</v>
      </c>
      <c r="U189" s="3">
        <v>440</v>
      </c>
      <c r="V189" s="6">
        <f t="shared" si="7"/>
        <v>0</v>
      </c>
      <c r="W189" s="7">
        <f t="shared" si="8"/>
        <v>1</v>
      </c>
      <c r="X189" s="3" t="str">
        <f t="shared" si="9"/>
        <v>INF</v>
      </c>
    </row>
    <row r="190" spans="1:24" x14ac:dyDescent="0.15">
      <c r="A190" s="3" t="s">
        <v>444</v>
      </c>
      <c r="B190" s="3" t="s">
        <v>444</v>
      </c>
      <c r="C190" s="3">
        <v>2</v>
      </c>
      <c r="D190" s="3">
        <v>2</v>
      </c>
      <c r="E190" s="3">
        <v>2</v>
      </c>
      <c r="F190" s="29" t="s">
        <v>445</v>
      </c>
      <c r="G190" s="3">
        <v>0</v>
      </c>
      <c r="H190" s="3">
        <v>2</v>
      </c>
      <c r="I190" s="3">
        <v>0.7</v>
      </c>
      <c r="J190" s="5">
        <v>555.36</v>
      </c>
      <c r="K190" s="3">
        <v>0</v>
      </c>
      <c r="L190" s="3">
        <v>11.436999999999999</v>
      </c>
      <c r="M190" s="3">
        <v>0</v>
      </c>
      <c r="N190" s="3">
        <v>0.7</v>
      </c>
      <c r="O190" s="3">
        <v>0</v>
      </c>
      <c r="P190" s="3">
        <v>4974100</v>
      </c>
      <c r="Q190" s="3">
        <v>0</v>
      </c>
      <c r="R190" s="3">
        <v>5642400</v>
      </c>
      <c r="S190" s="3">
        <v>0</v>
      </c>
      <c r="T190" s="3">
        <v>2</v>
      </c>
      <c r="U190" s="3">
        <v>32</v>
      </c>
      <c r="V190" s="6">
        <f t="shared" si="7"/>
        <v>0</v>
      </c>
      <c r="W190" s="7">
        <f t="shared" si="8"/>
        <v>1</v>
      </c>
      <c r="X190" s="3" t="str">
        <f t="shared" si="9"/>
        <v>INF</v>
      </c>
    </row>
    <row r="191" spans="1:24" x14ac:dyDescent="0.15">
      <c r="A191" s="3" t="s">
        <v>446</v>
      </c>
      <c r="B191" s="3" t="s">
        <v>446</v>
      </c>
      <c r="C191" s="3">
        <v>3</v>
      </c>
      <c r="D191" s="3">
        <v>3</v>
      </c>
      <c r="E191" s="3">
        <v>3</v>
      </c>
      <c r="F191" s="29" t="s">
        <v>447</v>
      </c>
      <c r="G191" s="3">
        <v>0</v>
      </c>
      <c r="H191" s="3">
        <v>2</v>
      </c>
      <c r="I191" s="3">
        <v>19.7</v>
      </c>
      <c r="J191" s="5">
        <v>20.802</v>
      </c>
      <c r="K191" s="3">
        <v>0</v>
      </c>
      <c r="L191" s="3">
        <v>20.67</v>
      </c>
      <c r="M191" s="3">
        <v>0</v>
      </c>
      <c r="N191" s="3">
        <v>19.7</v>
      </c>
      <c r="O191" s="3">
        <v>0</v>
      </c>
      <c r="P191" s="3">
        <v>4901800</v>
      </c>
      <c r="Q191" s="3">
        <v>0</v>
      </c>
      <c r="R191" s="3">
        <v>5696400</v>
      </c>
      <c r="S191" s="3">
        <v>0</v>
      </c>
      <c r="T191" s="3">
        <v>5</v>
      </c>
      <c r="U191" s="3">
        <v>241</v>
      </c>
      <c r="V191" s="6">
        <f t="shared" si="7"/>
        <v>0</v>
      </c>
      <c r="W191" s="7">
        <f t="shared" si="8"/>
        <v>1</v>
      </c>
      <c r="X191" s="3" t="str">
        <f t="shared" si="9"/>
        <v>INF</v>
      </c>
    </row>
    <row r="192" spans="1:24" x14ac:dyDescent="0.15">
      <c r="A192" s="3" t="s">
        <v>448</v>
      </c>
      <c r="B192" s="3" t="s">
        <v>448</v>
      </c>
      <c r="C192" s="3">
        <v>5</v>
      </c>
      <c r="D192" s="3">
        <v>5</v>
      </c>
      <c r="E192" s="3">
        <v>5</v>
      </c>
      <c r="F192" s="26" t="s">
        <v>449</v>
      </c>
      <c r="G192" s="3">
        <v>0</v>
      </c>
      <c r="H192" s="3">
        <v>2</v>
      </c>
      <c r="I192" s="3">
        <v>9.5</v>
      </c>
      <c r="J192" s="5">
        <v>24.603000000000002</v>
      </c>
      <c r="K192" s="3">
        <v>0</v>
      </c>
      <c r="L192" s="3">
        <v>13.148</v>
      </c>
      <c r="M192" s="3">
        <v>0</v>
      </c>
      <c r="N192" s="3">
        <v>9.5</v>
      </c>
      <c r="O192" s="3">
        <v>0</v>
      </c>
      <c r="P192" s="3">
        <v>4942500</v>
      </c>
      <c r="Q192" s="3">
        <v>0</v>
      </c>
      <c r="R192" s="3">
        <v>5811400</v>
      </c>
      <c r="S192" s="3">
        <v>0</v>
      </c>
      <c r="T192" s="3">
        <v>2</v>
      </c>
      <c r="U192" s="3">
        <v>151</v>
      </c>
      <c r="V192" s="6">
        <f t="shared" si="7"/>
        <v>0</v>
      </c>
      <c r="W192" s="7">
        <f t="shared" si="8"/>
        <v>1</v>
      </c>
      <c r="X192" s="3" t="str">
        <f t="shared" si="9"/>
        <v>INF</v>
      </c>
    </row>
    <row r="193" spans="1:24" x14ac:dyDescent="0.15">
      <c r="A193" s="3" t="s">
        <v>450</v>
      </c>
      <c r="B193" s="3" t="s">
        <v>450</v>
      </c>
      <c r="C193" s="3">
        <v>8</v>
      </c>
      <c r="D193" s="3">
        <v>4</v>
      </c>
      <c r="E193" s="3">
        <v>4</v>
      </c>
      <c r="F193" s="4" t="s">
        <v>451</v>
      </c>
      <c r="G193" s="3">
        <v>0</v>
      </c>
      <c r="H193" s="3">
        <v>2</v>
      </c>
      <c r="I193" s="3">
        <v>10.3</v>
      </c>
      <c r="J193" s="5">
        <v>39.47</v>
      </c>
      <c r="K193" s="3">
        <v>0</v>
      </c>
      <c r="L193" s="3">
        <v>12.581</v>
      </c>
      <c r="M193" s="3">
        <v>0</v>
      </c>
      <c r="N193" s="3">
        <v>10.3</v>
      </c>
      <c r="O193" s="3">
        <v>0</v>
      </c>
      <c r="P193" s="3">
        <v>5150900</v>
      </c>
      <c r="Q193" s="3">
        <v>0</v>
      </c>
      <c r="R193" s="3">
        <v>5930300</v>
      </c>
      <c r="S193" s="3">
        <v>0</v>
      </c>
      <c r="T193" s="3">
        <v>3</v>
      </c>
      <c r="U193" s="3">
        <v>1024</v>
      </c>
      <c r="V193" s="6">
        <f t="shared" si="7"/>
        <v>0</v>
      </c>
      <c r="W193" s="7">
        <f t="shared" si="8"/>
        <v>1</v>
      </c>
      <c r="X193" s="3" t="str">
        <f t="shared" si="9"/>
        <v>INF</v>
      </c>
    </row>
    <row r="194" spans="1:24" x14ac:dyDescent="0.15">
      <c r="A194" s="3" t="s">
        <v>452</v>
      </c>
      <c r="B194" s="3" t="s">
        <v>452</v>
      </c>
      <c r="C194" s="3">
        <v>11</v>
      </c>
      <c r="D194" s="3">
        <v>11</v>
      </c>
      <c r="E194" s="3">
        <v>11</v>
      </c>
      <c r="F194" s="25" t="s">
        <v>453</v>
      </c>
      <c r="G194" s="3">
        <v>0</v>
      </c>
      <c r="H194" s="3">
        <v>2</v>
      </c>
      <c r="I194" s="3">
        <v>7.5</v>
      </c>
      <c r="J194" s="5">
        <v>65.222999999999999</v>
      </c>
      <c r="K194" s="3">
        <v>0</v>
      </c>
      <c r="L194" s="3">
        <v>14.345000000000001</v>
      </c>
      <c r="M194" s="3">
        <v>0</v>
      </c>
      <c r="N194" s="3">
        <v>7.5</v>
      </c>
      <c r="O194" s="3">
        <v>0</v>
      </c>
      <c r="P194" s="3">
        <v>5533500</v>
      </c>
      <c r="Q194" s="3">
        <v>0</v>
      </c>
      <c r="R194" s="3">
        <v>6199200</v>
      </c>
      <c r="S194" s="3">
        <v>0</v>
      </c>
      <c r="T194" s="3">
        <v>3</v>
      </c>
      <c r="U194" s="3">
        <v>291</v>
      </c>
      <c r="V194" s="6">
        <f t="shared" si="7"/>
        <v>0</v>
      </c>
      <c r="W194" s="7">
        <f t="shared" si="8"/>
        <v>1</v>
      </c>
      <c r="X194" s="3" t="str">
        <f t="shared" si="9"/>
        <v>INF</v>
      </c>
    </row>
    <row r="195" spans="1:24" x14ac:dyDescent="0.15">
      <c r="A195" s="3" t="s">
        <v>454</v>
      </c>
      <c r="B195" s="3" t="s">
        <v>454</v>
      </c>
      <c r="C195" s="3">
        <v>3</v>
      </c>
      <c r="D195" s="3">
        <v>3</v>
      </c>
      <c r="E195" s="3">
        <v>3</v>
      </c>
      <c r="F195" s="25" t="s">
        <v>455</v>
      </c>
      <c r="G195" s="3">
        <v>0</v>
      </c>
      <c r="H195" s="3">
        <v>2</v>
      </c>
      <c r="I195" s="3">
        <v>12.9</v>
      </c>
      <c r="J195" s="5">
        <v>23.689</v>
      </c>
      <c r="K195" s="3">
        <v>0</v>
      </c>
      <c r="L195" s="3">
        <v>16.503</v>
      </c>
      <c r="M195" s="3">
        <v>0</v>
      </c>
      <c r="N195" s="3">
        <v>12.9</v>
      </c>
      <c r="O195" s="3">
        <v>0</v>
      </c>
      <c r="P195" s="3">
        <v>5351300</v>
      </c>
      <c r="Q195" s="3">
        <v>0</v>
      </c>
      <c r="R195" s="3">
        <v>6207600</v>
      </c>
      <c r="S195" s="3">
        <v>0</v>
      </c>
      <c r="T195" s="3">
        <v>3</v>
      </c>
      <c r="U195" s="3">
        <v>952</v>
      </c>
      <c r="V195" s="6">
        <f t="shared" ref="V195:V219" si="10">IFERROR(Q195/MAX(Q195:R195),0)</f>
        <v>0</v>
      </c>
      <c r="W195" s="7">
        <f t="shared" ref="W195:W219" si="11">IFERROR(R195/MAX(Q195:R195),0)</f>
        <v>1</v>
      </c>
      <c r="X195" s="3" t="str">
        <f t="shared" si="9"/>
        <v>INF</v>
      </c>
    </row>
    <row r="196" spans="1:24" x14ac:dyDescent="0.15">
      <c r="A196" s="3" t="s">
        <v>456</v>
      </c>
      <c r="B196" s="3" t="s">
        <v>456</v>
      </c>
      <c r="C196" s="3">
        <v>6</v>
      </c>
      <c r="D196" s="3">
        <v>5</v>
      </c>
      <c r="E196" s="3">
        <v>5</v>
      </c>
      <c r="F196" s="26" t="s">
        <v>457</v>
      </c>
      <c r="G196" s="3">
        <v>0</v>
      </c>
      <c r="H196" s="3">
        <v>2</v>
      </c>
      <c r="I196" s="3">
        <v>13.8</v>
      </c>
      <c r="J196" s="5">
        <v>19.475999999999999</v>
      </c>
      <c r="K196" s="3">
        <v>0</v>
      </c>
      <c r="L196" s="3">
        <v>19.579000000000001</v>
      </c>
      <c r="M196" s="3">
        <v>0</v>
      </c>
      <c r="N196" s="3">
        <v>13.8</v>
      </c>
      <c r="O196" s="3">
        <v>0</v>
      </c>
      <c r="P196" s="3">
        <v>6533800</v>
      </c>
      <c r="Q196" s="3">
        <v>0</v>
      </c>
      <c r="R196" s="3">
        <v>7443200</v>
      </c>
      <c r="S196" s="3">
        <v>0</v>
      </c>
      <c r="T196" s="3">
        <v>3</v>
      </c>
      <c r="U196" s="3">
        <v>879</v>
      </c>
      <c r="V196" s="6">
        <f t="shared" si="10"/>
        <v>0</v>
      </c>
      <c r="W196" s="7">
        <f t="shared" si="11"/>
        <v>1</v>
      </c>
      <c r="X196" s="3" t="str">
        <f t="shared" si="9"/>
        <v>INF</v>
      </c>
    </row>
    <row r="197" spans="1:24" x14ac:dyDescent="0.15">
      <c r="A197" s="3" t="s">
        <v>458</v>
      </c>
      <c r="B197" s="3" t="s">
        <v>458</v>
      </c>
      <c r="C197" s="3">
        <v>6</v>
      </c>
      <c r="D197" s="3">
        <v>5</v>
      </c>
      <c r="E197" s="3">
        <v>5</v>
      </c>
      <c r="F197" s="11" t="s">
        <v>459</v>
      </c>
      <c r="G197" s="3">
        <v>0</v>
      </c>
      <c r="H197" s="3">
        <v>2</v>
      </c>
      <c r="I197" s="3">
        <v>18.3</v>
      </c>
      <c r="J197" s="5">
        <v>22.727</v>
      </c>
      <c r="K197" s="3">
        <v>0</v>
      </c>
      <c r="L197" s="3">
        <v>21.844999999999999</v>
      </c>
      <c r="M197" s="3">
        <v>0</v>
      </c>
      <c r="N197" s="3">
        <v>18.3</v>
      </c>
      <c r="O197" s="3">
        <v>0</v>
      </c>
      <c r="P197" s="3">
        <v>6644500</v>
      </c>
      <c r="Q197" s="3">
        <v>0</v>
      </c>
      <c r="R197" s="3">
        <v>7788400</v>
      </c>
      <c r="S197" s="3">
        <v>0</v>
      </c>
      <c r="T197" s="3">
        <v>4</v>
      </c>
      <c r="U197" s="3">
        <v>921</v>
      </c>
      <c r="V197" s="6">
        <f t="shared" si="10"/>
        <v>0</v>
      </c>
      <c r="W197" s="7">
        <f t="shared" si="11"/>
        <v>1</v>
      </c>
      <c r="X197" s="3" t="str">
        <f t="shared" si="9"/>
        <v>INF</v>
      </c>
    </row>
    <row r="198" spans="1:24" x14ac:dyDescent="0.15">
      <c r="A198" s="3" t="s">
        <v>460</v>
      </c>
      <c r="B198" s="3" t="s">
        <v>460</v>
      </c>
      <c r="C198" s="3">
        <v>1</v>
      </c>
      <c r="D198" s="3">
        <v>1</v>
      </c>
      <c r="E198" s="3">
        <v>1</v>
      </c>
      <c r="F198" s="24" t="s">
        <v>461</v>
      </c>
      <c r="G198" s="3">
        <v>0</v>
      </c>
      <c r="H198" s="3">
        <v>2</v>
      </c>
      <c r="I198" s="3">
        <v>14.6</v>
      </c>
      <c r="J198" s="5">
        <v>18.611999999999998</v>
      </c>
      <c r="K198" s="3">
        <v>0</v>
      </c>
      <c r="L198" s="3">
        <v>19.984999999999999</v>
      </c>
      <c r="M198" s="3">
        <v>0</v>
      </c>
      <c r="N198" s="3">
        <v>14.6</v>
      </c>
      <c r="O198" s="3">
        <v>0</v>
      </c>
      <c r="P198" s="3">
        <v>6892400</v>
      </c>
      <c r="Q198" s="3">
        <v>0</v>
      </c>
      <c r="R198" s="3">
        <v>7891500</v>
      </c>
      <c r="S198" s="3">
        <v>0</v>
      </c>
      <c r="T198" s="3">
        <v>5</v>
      </c>
      <c r="U198" s="3">
        <v>518</v>
      </c>
      <c r="V198" s="6">
        <f t="shared" si="10"/>
        <v>0</v>
      </c>
      <c r="W198" s="7">
        <f t="shared" si="11"/>
        <v>1</v>
      </c>
      <c r="X198" s="3" t="str">
        <f t="shared" si="9"/>
        <v>INF</v>
      </c>
    </row>
    <row r="199" spans="1:24" x14ac:dyDescent="0.15">
      <c r="A199" s="3" t="s">
        <v>462</v>
      </c>
      <c r="B199" s="3" t="s">
        <v>462</v>
      </c>
      <c r="C199" s="3">
        <v>11</v>
      </c>
      <c r="D199" s="3">
        <v>11</v>
      </c>
      <c r="E199" s="3">
        <v>11</v>
      </c>
      <c r="F199" s="11" t="s">
        <v>463</v>
      </c>
      <c r="G199" s="3">
        <v>0</v>
      </c>
      <c r="H199" s="3">
        <v>2</v>
      </c>
      <c r="I199" s="3">
        <v>17.3</v>
      </c>
      <c r="J199" s="5">
        <v>24.567</v>
      </c>
      <c r="K199" s="3">
        <v>0</v>
      </c>
      <c r="L199" s="3">
        <v>96.081999999999994</v>
      </c>
      <c r="M199" s="3">
        <v>0</v>
      </c>
      <c r="N199" s="3">
        <v>17.3</v>
      </c>
      <c r="O199" s="3">
        <v>0</v>
      </c>
      <c r="P199" s="3">
        <v>7080000</v>
      </c>
      <c r="Q199" s="3">
        <v>0</v>
      </c>
      <c r="R199" s="3">
        <v>8086500</v>
      </c>
      <c r="S199" s="3">
        <v>0</v>
      </c>
      <c r="T199" s="3">
        <v>8</v>
      </c>
      <c r="U199" s="3">
        <v>884</v>
      </c>
      <c r="V199" s="6">
        <f t="shared" si="10"/>
        <v>0</v>
      </c>
      <c r="W199" s="7">
        <f t="shared" si="11"/>
        <v>1</v>
      </c>
      <c r="X199" s="3" t="str">
        <f t="shared" si="9"/>
        <v>INF</v>
      </c>
    </row>
    <row r="200" spans="1:24" x14ac:dyDescent="0.15">
      <c r="A200" s="3" t="s">
        <v>464</v>
      </c>
      <c r="B200" s="3" t="s">
        <v>464</v>
      </c>
      <c r="C200" s="3">
        <v>1</v>
      </c>
      <c r="D200" s="3">
        <v>1</v>
      </c>
      <c r="E200" s="3">
        <v>1</v>
      </c>
      <c r="F200" s="11" t="s">
        <v>465</v>
      </c>
      <c r="G200" s="3">
        <v>0</v>
      </c>
      <c r="H200" s="3">
        <v>2</v>
      </c>
      <c r="I200" s="3">
        <v>14.8</v>
      </c>
      <c r="J200" s="5">
        <v>23.384</v>
      </c>
      <c r="K200" s="3">
        <v>0</v>
      </c>
      <c r="L200" s="3">
        <v>24.42</v>
      </c>
      <c r="M200" s="3">
        <v>0</v>
      </c>
      <c r="N200" s="3">
        <v>14.8</v>
      </c>
      <c r="O200" s="3">
        <v>0</v>
      </c>
      <c r="P200" s="3">
        <v>8097100</v>
      </c>
      <c r="Q200" s="3">
        <v>0</v>
      </c>
      <c r="R200" s="3">
        <v>9345100</v>
      </c>
      <c r="S200" s="3">
        <v>0</v>
      </c>
      <c r="T200" s="3">
        <v>4</v>
      </c>
      <c r="U200" s="3">
        <v>923</v>
      </c>
      <c r="V200" s="6">
        <f t="shared" si="10"/>
        <v>0</v>
      </c>
      <c r="W200" s="7">
        <f t="shared" si="11"/>
        <v>1</v>
      </c>
      <c r="X200" s="3" t="str">
        <f t="shared" si="9"/>
        <v>INF</v>
      </c>
    </row>
    <row r="201" spans="1:24" x14ac:dyDescent="0.15">
      <c r="A201" s="3" t="s">
        <v>466</v>
      </c>
      <c r="B201" s="3" t="s">
        <v>466</v>
      </c>
      <c r="C201" s="3">
        <v>5</v>
      </c>
      <c r="D201" s="3">
        <v>5</v>
      </c>
      <c r="E201" s="3">
        <v>5</v>
      </c>
      <c r="F201" s="27" t="s">
        <v>467</v>
      </c>
      <c r="G201" s="3">
        <v>0</v>
      </c>
      <c r="H201" s="3">
        <v>2</v>
      </c>
      <c r="I201" s="3">
        <v>12.8</v>
      </c>
      <c r="J201" s="5">
        <v>20.302</v>
      </c>
      <c r="K201" s="3">
        <v>0</v>
      </c>
      <c r="L201" s="3">
        <v>24.273</v>
      </c>
      <c r="M201" s="3">
        <v>0</v>
      </c>
      <c r="N201" s="3">
        <v>12.8</v>
      </c>
      <c r="O201" s="3">
        <v>0</v>
      </c>
      <c r="P201" s="3">
        <v>9196700</v>
      </c>
      <c r="Q201" s="3">
        <v>0</v>
      </c>
      <c r="R201" s="3">
        <v>10184000</v>
      </c>
      <c r="S201" s="3">
        <v>0</v>
      </c>
      <c r="T201" s="3">
        <v>5</v>
      </c>
      <c r="U201" s="3">
        <v>79</v>
      </c>
      <c r="V201" s="6">
        <f t="shared" si="10"/>
        <v>0</v>
      </c>
      <c r="W201" s="7">
        <f t="shared" si="11"/>
        <v>1</v>
      </c>
      <c r="X201" s="3" t="str">
        <f t="shared" si="9"/>
        <v>INF</v>
      </c>
    </row>
    <row r="202" spans="1:24" x14ac:dyDescent="0.15">
      <c r="A202" s="3" t="s">
        <v>469</v>
      </c>
      <c r="B202" s="3" t="s">
        <v>469</v>
      </c>
      <c r="C202" s="3">
        <v>38</v>
      </c>
      <c r="D202" s="3">
        <v>38</v>
      </c>
      <c r="E202" s="3">
        <v>38</v>
      </c>
      <c r="F202" s="29" t="s">
        <v>470</v>
      </c>
      <c r="G202" s="3">
        <v>0</v>
      </c>
      <c r="H202" s="3">
        <v>2</v>
      </c>
      <c r="I202" s="3">
        <v>6.2</v>
      </c>
      <c r="J202" s="5">
        <v>61.341000000000001</v>
      </c>
      <c r="K202" s="3">
        <v>0</v>
      </c>
      <c r="L202" s="3">
        <v>13.444000000000001</v>
      </c>
      <c r="M202" s="3">
        <v>0</v>
      </c>
      <c r="N202" s="3">
        <v>6.2</v>
      </c>
      <c r="O202" s="3">
        <v>0</v>
      </c>
      <c r="P202" s="3">
        <v>11556000</v>
      </c>
      <c r="Q202" s="3">
        <v>0</v>
      </c>
      <c r="R202" s="3">
        <v>13627000</v>
      </c>
      <c r="S202" s="3">
        <v>0</v>
      </c>
      <c r="T202" s="3">
        <v>6</v>
      </c>
      <c r="U202" s="3">
        <v>111</v>
      </c>
      <c r="V202" s="6">
        <f t="shared" si="10"/>
        <v>0</v>
      </c>
      <c r="W202" s="7">
        <f t="shared" si="11"/>
        <v>1</v>
      </c>
      <c r="X202" s="3" t="str">
        <f t="shared" si="9"/>
        <v>INF</v>
      </c>
    </row>
    <row r="203" spans="1:24" x14ac:dyDescent="0.15">
      <c r="A203" s="3" t="s">
        <v>471</v>
      </c>
      <c r="B203" s="3" t="s">
        <v>471</v>
      </c>
      <c r="C203" s="3">
        <v>1</v>
      </c>
      <c r="D203" s="3">
        <v>1</v>
      </c>
      <c r="E203" s="3">
        <v>1</v>
      </c>
      <c r="F203" s="4" t="s">
        <v>472</v>
      </c>
      <c r="G203" s="3">
        <v>1</v>
      </c>
      <c r="H203" s="3">
        <v>2</v>
      </c>
      <c r="I203" s="3">
        <v>28.4</v>
      </c>
      <c r="J203" s="5">
        <v>12.957000000000001</v>
      </c>
      <c r="K203" s="3">
        <v>0</v>
      </c>
      <c r="L203" s="3">
        <v>16.547000000000001</v>
      </c>
      <c r="M203" s="3">
        <v>8.6</v>
      </c>
      <c r="N203" s="3">
        <v>28.4</v>
      </c>
      <c r="O203" s="3">
        <v>59164</v>
      </c>
      <c r="P203" s="3">
        <v>16871000</v>
      </c>
      <c r="Q203" s="3">
        <v>0</v>
      </c>
      <c r="R203" s="3">
        <v>19350000</v>
      </c>
      <c r="S203" s="3">
        <v>0</v>
      </c>
      <c r="T203" s="3">
        <v>5</v>
      </c>
      <c r="U203" s="3">
        <v>322</v>
      </c>
      <c r="V203" s="6">
        <f t="shared" si="10"/>
        <v>0</v>
      </c>
      <c r="W203" s="7">
        <f t="shared" si="11"/>
        <v>1</v>
      </c>
      <c r="X203" s="3" t="str">
        <f t="shared" si="9"/>
        <v>INF</v>
      </c>
    </row>
    <row r="204" spans="1:24" x14ac:dyDescent="0.15">
      <c r="A204" s="3" t="s">
        <v>473</v>
      </c>
      <c r="B204" s="3" t="s">
        <v>473</v>
      </c>
      <c r="C204" s="3">
        <v>2</v>
      </c>
      <c r="D204" s="3">
        <v>2</v>
      </c>
      <c r="E204" s="3">
        <v>2</v>
      </c>
      <c r="F204" s="25" t="s">
        <v>474</v>
      </c>
      <c r="G204" s="3">
        <v>0</v>
      </c>
      <c r="H204" s="3">
        <v>2</v>
      </c>
      <c r="I204" s="3">
        <v>40.200000000000003</v>
      </c>
      <c r="J204" s="5">
        <v>10.728</v>
      </c>
      <c r="K204" s="3">
        <v>0</v>
      </c>
      <c r="L204" s="3">
        <v>47.993000000000002</v>
      </c>
      <c r="M204" s="3">
        <v>0</v>
      </c>
      <c r="N204" s="3">
        <v>40.200000000000003</v>
      </c>
      <c r="O204" s="3">
        <v>0</v>
      </c>
      <c r="P204" s="3">
        <v>29730000</v>
      </c>
      <c r="Q204" s="3">
        <v>0</v>
      </c>
      <c r="R204" s="3">
        <v>34517000</v>
      </c>
      <c r="S204" s="3">
        <v>0</v>
      </c>
      <c r="T204" s="3">
        <v>6</v>
      </c>
      <c r="U204" s="3">
        <v>299</v>
      </c>
      <c r="V204" s="6">
        <f t="shared" si="10"/>
        <v>0</v>
      </c>
      <c r="W204" s="7">
        <f t="shared" si="11"/>
        <v>1</v>
      </c>
      <c r="X204" s="3" t="str">
        <f t="shared" si="9"/>
        <v>INF</v>
      </c>
    </row>
    <row r="205" spans="1:24" x14ac:dyDescent="0.15">
      <c r="A205" s="3" t="s">
        <v>475</v>
      </c>
      <c r="B205" s="3" t="s">
        <v>475</v>
      </c>
      <c r="C205" s="3">
        <v>2</v>
      </c>
      <c r="D205" s="3">
        <v>2</v>
      </c>
      <c r="E205" s="3">
        <v>2</v>
      </c>
      <c r="F205" s="25" t="s">
        <v>476</v>
      </c>
      <c r="G205" s="3">
        <v>0</v>
      </c>
      <c r="H205" s="3">
        <v>30</v>
      </c>
      <c r="I205" s="3">
        <v>34.4</v>
      </c>
      <c r="J205" s="5">
        <v>138.38999999999999</v>
      </c>
      <c r="K205" s="3">
        <v>0</v>
      </c>
      <c r="L205" s="3">
        <v>323.31</v>
      </c>
      <c r="M205" s="3">
        <v>0</v>
      </c>
      <c r="N205" s="3">
        <v>34.4</v>
      </c>
      <c r="O205" s="3">
        <v>0</v>
      </c>
      <c r="P205" s="3">
        <v>104530000</v>
      </c>
      <c r="Q205" s="3">
        <v>0</v>
      </c>
      <c r="R205" s="3">
        <v>121590000</v>
      </c>
      <c r="S205" s="3">
        <v>0</v>
      </c>
      <c r="T205" s="3">
        <v>61</v>
      </c>
      <c r="U205" s="3">
        <v>1026</v>
      </c>
      <c r="V205" s="6">
        <f t="shared" si="10"/>
        <v>0</v>
      </c>
      <c r="W205" s="7">
        <f t="shared" si="11"/>
        <v>1</v>
      </c>
      <c r="X205" s="3" t="str">
        <f t="shared" si="9"/>
        <v>INF</v>
      </c>
    </row>
    <row r="206" spans="1:24" x14ac:dyDescent="0.15">
      <c r="A206" s="3" t="s">
        <v>477</v>
      </c>
      <c r="B206" s="3" t="s">
        <v>477</v>
      </c>
      <c r="C206" s="3">
        <v>1</v>
      </c>
      <c r="D206" s="3">
        <v>1</v>
      </c>
      <c r="E206" s="3">
        <v>1</v>
      </c>
      <c r="F206" s="25" t="s">
        <v>478</v>
      </c>
      <c r="G206" s="3">
        <v>1</v>
      </c>
      <c r="H206" s="3">
        <v>18</v>
      </c>
      <c r="I206" s="3">
        <v>42.9</v>
      </c>
      <c r="J206" s="5">
        <v>54.466999999999999</v>
      </c>
      <c r="K206" s="3">
        <v>0</v>
      </c>
      <c r="L206" s="3">
        <v>293.08999999999997</v>
      </c>
      <c r="M206" s="3">
        <v>3.4</v>
      </c>
      <c r="N206" s="3">
        <v>42.9</v>
      </c>
      <c r="O206" s="3">
        <v>134400</v>
      </c>
      <c r="P206" s="3">
        <v>140630000</v>
      </c>
      <c r="Q206" s="3">
        <v>0</v>
      </c>
      <c r="R206" s="3">
        <v>162220000</v>
      </c>
      <c r="S206" s="3">
        <v>0</v>
      </c>
      <c r="T206" s="3">
        <v>37</v>
      </c>
      <c r="U206" s="3">
        <v>218</v>
      </c>
      <c r="V206" s="6">
        <f t="shared" si="10"/>
        <v>0</v>
      </c>
      <c r="W206" s="7">
        <f t="shared" si="11"/>
        <v>1</v>
      </c>
      <c r="X206" s="3" t="str">
        <f t="shared" si="9"/>
        <v>INF</v>
      </c>
    </row>
    <row r="207" spans="1:24" x14ac:dyDescent="0.15">
      <c r="A207" s="3" t="s">
        <v>479</v>
      </c>
      <c r="B207" s="3" t="s">
        <v>479</v>
      </c>
      <c r="C207" s="3">
        <v>3</v>
      </c>
      <c r="D207" s="3">
        <v>3</v>
      </c>
      <c r="E207" s="3">
        <v>3</v>
      </c>
      <c r="F207" s="9" t="s">
        <v>480</v>
      </c>
      <c r="G207" s="3">
        <v>0</v>
      </c>
      <c r="H207" s="3">
        <v>12</v>
      </c>
      <c r="I207" s="3">
        <v>41.1</v>
      </c>
      <c r="J207" s="5">
        <v>43.887</v>
      </c>
      <c r="K207" s="3">
        <v>0</v>
      </c>
      <c r="L207" s="3">
        <v>138.5</v>
      </c>
      <c r="M207" s="3">
        <v>0</v>
      </c>
      <c r="N207" s="3">
        <v>41.1</v>
      </c>
      <c r="O207" s="3">
        <v>0</v>
      </c>
      <c r="P207" s="3">
        <v>35883000</v>
      </c>
      <c r="Q207" s="3">
        <v>0</v>
      </c>
      <c r="R207" s="3">
        <v>41189000</v>
      </c>
      <c r="S207" s="3">
        <v>0</v>
      </c>
      <c r="T207" s="3">
        <v>21</v>
      </c>
      <c r="U207" s="3">
        <v>1027</v>
      </c>
      <c r="V207" s="6">
        <f t="shared" si="10"/>
        <v>0</v>
      </c>
      <c r="W207" s="7">
        <f t="shared" si="11"/>
        <v>1</v>
      </c>
      <c r="X207" s="3" t="str">
        <f t="shared" si="9"/>
        <v>INF</v>
      </c>
    </row>
    <row r="208" spans="1:24" x14ac:dyDescent="0.15">
      <c r="A208" s="3" t="s">
        <v>481</v>
      </c>
      <c r="B208" s="3" t="s">
        <v>482</v>
      </c>
      <c r="C208" s="3" t="s">
        <v>483</v>
      </c>
      <c r="D208" s="3" t="s">
        <v>483</v>
      </c>
      <c r="E208" s="3" t="s">
        <v>483</v>
      </c>
      <c r="F208" s="25" t="s">
        <v>484</v>
      </c>
      <c r="G208" s="3">
        <v>0</v>
      </c>
      <c r="H208" s="3">
        <v>8</v>
      </c>
      <c r="I208" s="3">
        <v>21.9</v>
      </c>
      <c r="J208" s="5">
        <v>67.082999999999998</v>
      </c>
      <c r="K208" s="3">
        <v>0</v>
      </c>
      <c r="L208" s="3">
        <v>66.468999999999994</v>
      </c>
      <c r="M208" s="3">
        <v>0</v>
      </c>
      <c r="N208" s="3">
        <v>21.9</v>
      </c>
      <c r="O208" s="3">
        <v>0</v>
      </c>
      <c r="P208" s="3">
        <v>29185000</v>
      </c>
      <c r="Q208" s="3">
        <v>0</v>
      </c>
      <c r="R208" s="3">
        <v>32836000</v>
      </c>
      <c r="S208" s="3">
        <v>0</v>
      </c>
      <c r="T208" s="3">
        <v>18</v>
      </c>
      <c r="U208" s="3">
        <v>959</v>
      </c>
      <c r="V208" s="6">
        <f t="shared" si="10"/>
        <v>0</v>
      </c>
      <c r="W208" s="7">
        <f t="shared" si="11"/>
        <v>1</v>
      </c>
      <c r="X208" s="3" t="str">
        <f t="shared" si="9"/>
        <v>INF</v>
      </c>
    </row>
    <row r="209" spans="1:36" x14ac:dyDescent="0.15">
      <c r="A209" s="3" t="s">
        <v>485</v>
      </c>
      <c r="B209" s="3" t="s">
        <v>485</v>
      </c>
      <c r="C209" s="3">
        <v>4</v>
      </c>
      <c r="D209" s="3">
        <v>2</v>
      </c>
      <c r="E209" s="3">
        <v>2</v>
      </c>
      <c r="F209" s="9" t="s">
        <v>486</v>
      </c>
      <c r="G209" s="3">
        <v>1</v>
      </c>
      <c r="H209" s="3">
        <v>7</v>
      </c>
      <c r="I209" s="3">
        <v>6.1</v>
      </c>
      <c r="J209" s="5">
        <v>153.11000000000001</v>
      </c>
      <c r="K209" s="3">
        <v>0</v>
      </c>
      <c r="L209" s="3">
        <v>46.688000000000002</v>
      </c>
      <c r="M209" s="3">
        <v>0.5</v>
      </c>
      <c r="N209" s="3">
        <v>6.1</v>
      </c>
      <c r="O209" s="3">
        <v>5878.2</v>
      </c>
      <c r="P209" s="3">
        <v>17756000</v>
      </c>
      <c r="Q209" s="3">
        <v>0</v>
      </c>
      <c r="R209" s="3">
        <v>19955000</v>
      </c>
      <c r="S209" s="3">
        <v>0</v>
      </c>
      <c r="T209" s="3">
        <v>11</v>
      </c>
      <c r="U209" s="3">
        <v>620</v>
      </c>
      <c r="V209" s="6">
        <f t="shared" si="10"/>
        <v>0</v>
      </c>
      <c r="W209" s="7">
        <f t="shared" si="11"/>
        <v>1</v>
      </c>
      <c r="X209" s="3" t="str">
        <f t="shared" si="9"/>
        <v>INF</v>
      </c>
    </row>
    <row r="210" spans="1:36" x14ac:dyDescent="0.15">
      <c r="A210" s="3" t="s">
        <v>487</v>
      </c>
      <c r="B210" s="3" t="s">
        <v>487</v>
      </c>
      <c r="C210" s="3">
        <v>17</v>
      </c>
      <c r="D210" s="3">
        <v>17</v>
      </c>
      <c r="E210" s="3">
        <v>17</v>
      </c>
      <c r="F210" s="25" t="s">
        <v>488</v>
      </c>
      <c r="G210" s="3">
        <v>0</v>
      </c>
      <c r="H210" s="3">
        <v>5</v>
      </c>
      <c r="I210" s="3">
        <v>17</v>
      </c>
      <c r="J210" s="5">
        <v>61.225000000000001</v>
      </c>
      <c r="K210" s="3">
        <v>0</v>
      </c>
      <c r="L210" s="3">
        <v>82.302999999999997</v>
      </c>
      <c r="M210" s="3">
        <v>0</v>
      </c>
      <c r="N210" s="3">
        <v>17</v>
      </c>
      <c r="O210" s="3">
        <v>0</v>
      </c>
      <c r="P210" s="3">
        <v>10716000</v>
      </c>
      <c r="Q210" s="3">
        <v>0</v>
      </c>
      <c r="R210" s="3">
        <v>12280000</v>
      </c>
      <c r="S210" s="3">
        <v>0</v>
      </c>
      <c r="T210" s="3">
        <v>15</v>
      </c>
      <c r="U210" s="3">
        <v>459</v>
      </c>
      <c r="V210" s="6">
        <f t="shared" si="10"/>
        <v>0</v>
      </c>
      <c r="W210" s="7">
        <f t="shared" si="11"/>
        <v>1</v>
      </c>
      <c r="X210" s="3" t="str">
        <f t="shared" si="9"/>
        <v>INF</v>
      </c>
    </row>
    <row r="211" spans="1:36" x14ac:dyDescent="0.15">
      <c r="A211" s="3" t="s">
        <v>489</v>
      </c>
      <c r="B211" s="3" t="s">
        <v>489</v>
      </c>
      <c r="C211" s="3">
        <v>17</v>
      </c>
      <c r="D211" s="3">
        <v>17</v>
      </c>
      <c r="E211" s="3">
        <v>17</v>
      </c>
      <c r="F211" s="25" t="s">
        <v>490</v>
      </c>
      <c r="G211" s="3">
        <v>0</v>
      </c>
      <c r="H211" s="3">
        <v>5</v>
      </c>
      <c r="I211" s="3">
        <v>15</v>
      </c>
      <c r="J211" s="5">
        <v>54.713000000000001</v>
      </c>
      <c r="K211" s="3">
        <v>0</v>
      </c>
      <c r="L211" s="3">
        <v>76.031000000000006</v>
      </c>
      <c r="M211" s="3">
        <v>0</v>
      </c>
      <c r="N211" s="3">
        <v>15</v>
      </c>
      <c r="O211" s="3">
        <v>0</v>
      </c>
      <c r="P211" s="3">
        <v>3886500</v>
      </c>
      <c r="Q211" s="3">
        <v>0</v>
      </c>
      <c r="R211" s="3">
        <v>4498900</v>
      </c>
      <c r="S211" s="3">
        <v>0</v>
      </c>
      <c r="T211" s="3">
        <v>7</v>
      </c>
      <c r="U211" s="3">
        <v>540</v>
      </c>
      <c r="V211" s="6">
        <f t="shared" si="10"/>
        <v>0</v>
      </c>
      <c r="W211" s="7">
        <f t="shared" si="11"/>
        <v>1</v>
      </c>
      <c r="X211" s="3" t="str">
        <f t="shared" si="9"/>
        <v>INF</v>
      </c>
    </row>
    <row r="212" spans="1:36" x14ac:dyDescent="0.15">
      <c r="A212" s="3" t="s">
        <v>491</v>
      </c>
      <c r="B212" s="3" t="s">
        <v>491</v>
      </c>
      <c r="C212" s="3">
        <v>12</v>
      </c>
      <c r="D212" s="3">
        <v>12</v>
      </c>
      <c r="E212" s="3">
        <v>12</v>
      </c>
      <c r="F212" s="25" t="s">
        <v>492</v>
      </c>
      <c r="G212" s="3">
        <v>0</v>
      </c>
      <c r="H212" s="3">
        <v>5</v>
      </c>
      <c r="I212" s="3">
        <v>16.899999999999999</v>
      </c>
      <c r="J212" s="5">
        <v>54.53</v>
      </c>
      <c r="K212" s="3">
        <v>0</v>
      </c>
      <c r="L212" s="3">
        <v>43.939</v>
      </c>
      <c r="M212" s="3">
        <v>0</v>
      </c>
      <c r="N212" s="3">
        <v>16.899999999999999</v>
      </c>
      <c r="O212" s="3">
        <v>0</v>
      </c>
      <c r="P212" s="3">
        <v>5779100</v>
      </c>
      <c r="Q212" s="3">
        <v>0</v>
      </c>
      <c r="R212" s="3">
        <v>6809700</v>
      </c>
      <c r="S212" s="3">
        <v>0</v>
      </c>
      <c r="T212" s="3">
        <v>8</v>
      </c>
      <c r="U212" s="3">
        <v>1033</v>
      </c>
      <c r="V212" s="6">
        <f t="shared" si="10"/>
        <v>0</v>
      </c>
      <c r="W212" s="7">
        <f t="shared" si="11"/>
        <v>1</v>
      </c>
      <c r="X212" s="3" t="str">
        <f t="shared" si="9"/>
        <v>INF</v>
      </c>
    </row>
    <row r="213" spans="1:36" x14ac:dyDescent="0.15">
      <c r="A213" s="3" t="s">
        <v>493</v>
      </c>
      <c r="B213" s="3" t="s">
        <v>493</v>
      </c>
      <c r="C213" s="3">
        <v>4</v>
      </c>
      <c r="D213" s="3">
        <v>4</v>
      </c>
      <c r="E213" s="3">
        <v>4</v>
      </c>
      <c r="F213" s="29" t="s">
        <v>494</v>
      </c>
      <c r="G213" s="3">
        <v>0</v>
      </c>
      <c r="H213" s="3">
        <v>5</v>
      </c>
      <c r="I213" s="3">
        <v>14.4</v>
      </c>
      <c r="J213" s="5">
        <v>46.972000000000001</v>
      </c>
      <c r="K213" s="3">
        <v>0</v>
      </c>
      <c r="L213" s="3">
        <v>40.119</v>
      </c>
      <c r="M213" s="3">
        <v>0</v>
      </c>
      <c r="N213" s="3">
        <v>14.4</v>
      </c>
      <c r="O213" s="3">
        <v>0</v>
      </c>
      <c r="P213" s="3">
        <v>8751000</v>
      </c>
      <c r="Q213" s="3">
        <v>0</v>
      </c>
      <c r="R213" s="3">
        <v>10218000</v>
      </c>
      <c r="S213" s="3">
        <v>0</v>
      </c>
      <c r="T213" s="3">
        <v>8</v>
      </c>
      <c r="U213" s="3">
        <v>673</v>
      </c>
      <c r="V213" s="6">
        <f t="shared" si="10"/>
        <v>0</v>
      </c>
      <c r="W213" s="7">
        <f t="shared" si="11"/>
        <v>1</v>
      </c>
      <c r="X213" s="3" t="str">
        <f t="shared" si="9"/>
        <v>INF</v>
      </c>
    </row>
    <row r="214" spans="1:36" x14ac:dyDescent="0.15">
      <c r="A214" s="3" t="s">
        <v>495</v>
      </c>
      <c r="B214" s="3" t="s">
        <v>495</v>
      </c>
      <c r="C214" s="3">
        <v>2</v>
      </c>
      <c r="D214" s="3">
        <v>2</v>
      </c>
      <c r="E214" s="3">
        <v>2</v>
      </c>
      <c r="F214" s="26" t="s">
        <v>496</v>
      </c>
      <c r="G214" s="3">
        <v>0</v>
      </c>
      <c r="H214" s="3">
        <v>5</v>
      </c>
      <c r="I214" s="3">
        <v>28.9</v>
      </c>
      <c r="J214" s="5">
        <v>22.228000000000002</v>
      </c>
      <c r="K214" s="3">
        <v>0</v>
      </c>
      <c r="L214" s="3">
        <v>32.488</v>
      </c>
      <c r="M214" s="3">
        <v>0</v>
      </c>
      <c r="N214" s="3">
        <v>28.9</v>
      </c>
      <c r="O214" s="3">
        <v>0</v>
      </c>
      <c r="P214" s="3">
        <v>15005000</v>
      </c>
      <c r="Q214" s="3">
        <v>0</v>
      </c>
      <c r="R214" s="3">
        <v>17148000</v>
      </c>
      <c r="S214" s="3">
        <v>0</v>
      </c>
      <c r="T214" s="3">
        <v>10</v>
      </c>
      <c r="U214" s="3">
        <v>89</v>
      </c>
      <c r="V214" s="6">
        <f t="shared" si="10"/>
        <v>0</v>
      </c>
      <c r="W214" s="7">
        <f t="shared" si="11"/>
        <v>1</v>
      </c>
      <c r="X214" s="3" t="str">
        <f t="shared" si="9"/>
        <v>INF</v>
      </c>
    </row>
    <row r="215" spans="1:36" x14ac:dyDescent="0.15">
      <c r="A215" s="3" t="s">
        <v>497</v>
      </c>
      <c r="B215" s="3" t="s">
        <v>497</v>
      </c>
      <c r="C215" s="3">
        <v>2</v>
      </c>
      <c r="D215" s="3">
        <v>2</v>
      </c>
      <c r="E215" s="3">
        <v>2</v>
      </c>
      <c r="F215" s="24" t="s">
        <v>498</v>
      </c>
      <c r="G215" s="3">
        <v>0</v>
      </c>
      <c r="H215" s="3">
        <v>4</v>
      </c>
      <c r="I215" s="3">
        <v>12.3</v>
      </c>
      <c r="J215" s="5">
        <v>60.210999999999999</v>
      </c>
      <c r="K215" s="3">
        <v>0</v>
      </c>
      <c r="L215" s="3">
        <v>30.100999999999999</v>
      </c>
      <c r="M215" s="3">
        <v>0</v>
      </c>
      <c r="N215" s="3">
        <v>12.3</v>
      </c>
      <c r="O215" s="3">
        <v>0</v>
      </c>
      <c r="P215" s="3">
        <v>12202000</v>
      </c>
      <c r="Q215" s="3">
        <v>0</v>
      </c>
      <c r="R215" s="3">
        <v>14290000</v>
      </c>
      <c r="S215" s="3">
        <v>0</v>
      </c>
      <c r="T215" s="3">
        <v>8</v>
      </c>
      <c r="U215" s="3">
        <v>627</v>
      </c>
      <c r="V215" s="6">
        <f t="shared" si="10"/>
        <v>0</v>
      </c>
      <c r="W215" s="7">
        <f t="shared" si="11"/>
        <v>1</v>
      </c>
      <c r="X215" s="3" t="str">
        <f t="shared" si="9"/>
        <v>INF</v>
      </c>
    </row>
    <row r="216" spans="1:36" x14ac:dyDescent="0.15">
      <c r="A216" s="3" t="s">
        <v>499</v>
      </c>
      <c r="B216" s="3" t="s">
        <v>499</v>
      </c>
      <c r="C216" s="3">
        <v>7</v>
      </c>
      <c r="D216" s="3">
        <v>4</v>
      </c>
      <c r="E216" s="3">
        <v>4</v>
      </c>
      <c r="F216" s="9" t="s">
        <v>500</v>
      </c>
      <c r="G216" s="3">
        <v>0</v>
      </c>
      <c r="H216" s="3">
        <v>2</v>
      </c>
      <c r="I216" s="3">
        <v>2.2999999999999998</v>
      </c>
      <c r="J216" s="5">
        <v>92.908000000000001</v>
      </c>
      <c r="K216" s="3">
        <v>0</v>
      </c>
      <c r="L216" s="3">
        <v>11.167</v>
      </c>
      <c r="M216" s="3">
        <v>0</v>
      </c>
      <c r="N216" s="3">
        <v>2.2999999999999998</v>
      </c>
      <c r="O216" s="3">
        <v>0</v>
      </c>
      <c r="P216" s="3">
        <v>322660</v>
      </c>
      <c r="Q216" s="3">
        <v>0</v>
      </c>
      <c r="R216" s="3">
        <v>369090</v>
      </c>
      <c r="S216" s="3">
        <v>0</v>
      </c>
      <c r="T216" s="3">
        <v>2</v>
      </c>
      <c r="U216" s="3">
        <v>38</v>
      </c>
      <c r="V216" s="6">
        <f t="shared" si="10"/>
        <v>0</v>
      </c>
      <c r="W216" s="7">
        <f t="shared" si="11"/>
        <v>1</v>
      </c>
      <c r="X216" s="3" t="str">
        <f t="shared" si="9"/>
        <v>INF</v>
      </c>
    </row>
    <row r="217" spans="1:36" x14ac:dyDescent="0.15">
      <c r="A217" s="3" t="s">
        <v>501</v>
      </c>
      <c r="B217" s="3" t="s">
        <v>501</v>
      </c>
      <c r="C217" s="3">
        <v>2</v>
      </c>
      <c r="D217" s="3">
        <v>2</v>
      </c>
      <c r="E217" s="3">
        <v>2</v>
      </c>
      <c r="F217" s="25" t="s">
        <v>502</v>
      </c>
      <c r="G217" s="3">
        <v>0</v>
      </c>
      <c r="H217" s="3">
        <v>2</v>
      </c>
      <c r="I217" s="3">
        <v>4.7</v>
      </c>
      <c r="J217" s="5">
        <v>42.917999999999999</v>
      </c>
      <c r="K217" s="3">
        <v>0</v>
      </c>
      <c r="L217" s="3">
        <v>11.67</v>
      </c>
      <c r="M217" s="3">
        <v>0</v>
      </c>
      <c r="N217" s="3">
        <v>4.7</v>
      </c>
      <c r="O217" s="3">
        <v>0</v>
      </c>
      <c r="P217" s="3">
        <v>2416400</v>
      </c>
      <c r="Q217" s="3">
        <v>0</v>
      </c>
      <c r="R217" s="3">
        <v>2792300</v>
      </c>
      <c r="S217" s="3">
        <v>0</v>
      </c>
      <c r="T217" s="3">
        <v>3</v>
      </c>
      <c r="U217" s="3">
        <v>671</v>
      </c>
      <c r="V217" s="6">
        <f t="shared" si="10"/>
        <v>0</v>
      </c>
      <c r="W217" s="7">
        <f t="shared" si="11"/>
        <v>1</v>
      </c>
      <c r="X217" s="3" t="str">
        <f t="shared" si="9"/>
        <v>INF</v>
      </c>
    </row>
    <row r="218" spans="1:36" x14ac:dyDescent="0.15">
      <c r="A218" s="3" t="s">
        <v>503</v>
      </c>
      <c r="B218" s="3" t="s">
        <v>503</v>
      </c>
      <c r="C218" s="3">
        <v>1</v>
      </c>
      <c r="D218" s="3">
        <v>1</v>
      </c>
      <c r="E218" s="3">
        <v>1</v>
      </c>
      <c r="F218" s="4" t="s">
        <v>504</v>
      </c>
      <c r="G218" s="3">
        <v>0</v>
      </c>
      <c r="H218" s="3">
        <v>4</v>
      </c>
      <c r="I218" s="3">
        <v>9.9</v>
      </c>
      <c r="J218" s="5">
        <v>70.147999999999996</v>
      </c>
      <c r="K218" s="3">
        <v>0</v>
      </c>
      <c r="L218" s="3">
        <v>27.625</v>
      </c>
      <c r="M218" s="3">
        <v>0</v>
      </c>
      <c r="N218" s="3">
        <v>9.9</v>
      </c>
      <c r="O218" s="3">
        <v>0</v>
      </c>
      <c r="P218" s="3">
        <v>2794600</v>
      </c>
      <c r="Q218" s="3">
        <v>0</v>
      </c>
      <c r="R218" s="3">
        <v>2993100</v>
      </c>
      <c r="S218" s="3">
        <v>0</v>
      </c>
      <c r="T218" s="3">
        <v>7</v>
      </c>
      <c r="U218" s="3">
        <v>547</v>
      </c>
      <c r="V218" s="6">
        <f t="shared" si="10"/>
        <v>0</v>
      </c>
      <c r="W218" s="7">
        <f t="shared" si="11"/>
        <v>1</v>
      </c>
      <c r="X218" s="3" t="str">
        <f t="shared" si="9"/>
        <v>INF</v>
      </c>
    </row>
    <row r="219" spans="1:36" x14ac:dyDescent="0.15">
      <c r="A219" s="3" t="s">
        <v>505</v>
      </c>
      <c r="B219" s="3" t="s">
        <v>505</v>
      </c>
      <c r="C219" s="3">
        <v>3</v>
      </c>
      <c r="D219" s="3">
        <v>3</v>
      </c>
      <c r="E219" s="3">
        <v>3</v>
      </c>
      <c r="F219" s="25" t="s">
        <v>506</v>
      </c>
      <c r="G219" s="3">
        <v>0</v>
      </c>
      <c r="H219" s="3">
        <v>2</v>
      </c>
      <c r="I219" s="3">
        <v>28.6</v>
      </c>
      <c r="J219" s="5">
        <v>16.734999999999999</v>
      </c>
      <c r="K219" s="3">
        <v>0</v>
      </c>
      <c r="L219" s="3">
        <v>13.692</v>
      </c>
      <c r="M219" s="3">
        <v>0</v>
      </c>
      <c r="N219" s="3">
        <v>28.6</v>
      </c>
      <c r="O219" s="3">
        <v>0</v>
      </c>
      <c r="P219" s="3">
        <v>14381000</v>
      </c>
      <c r="Q219" s="3">
        <v>0</v>
      </c>
      <c r="R219" s="3">
        <v>16698000</v>
      </c>
      <c r="S219" s="3">
        <v>0</v>
      </c>
      <c r="T219" s="3">
        <v>3</v>
      </c>
      <c r="U219" s="3">
        <v>347</v>
      </c>
      <c r="V219" s="6">
        <f t="shared" si="10"/>
        <v>0</v>
      </c>
      <c r="W219" s="7">
        <f t="shared" si="11"/>
        <v>1</v>
      </c>
      <c r="X219" s="3" t="str">
        <f t="shared" si="9"/>
        <v>INF</v>
      </c>
    </row>
    <row r="220" spans="1:36" x14ac:dyDescent="0.15">
      <c r="V220" s="41"/>
      <c r="W220" s="42"/>
    </row>
    <row r="223" spans="1:36" x14ac:dyDescent="0.15">
      <c r="A223" s="3" t="s">
        <v>507</v>
      </c>
      <c r="B223" s="3" t="s">
        <v>507</v>
      </c>
      <c r="C223" s="3">
        <v>1</v>
      </c>
      <c r="D223" s="3">
        <v>1</v>
      </c>
      <c r="E223" s="3">
        <v>1</v>
      </c>
      <c r="F223" s="24" t="s">
        <v>508</v>
      </c>
      <c r="G223" s="3">
        <v>2</v>
      </c>
      <c r="H223" s="3">
        <v>6</v>
      </c>
      <c r="I223" s="3">
        <v>17.3</v>
      </c>
      <c r="J223" s="3">
        <v>31.149000000000001</v>
      </c>
      <c r="K223" s="3">
        <v>0</v>
      </c>
      <c r="L223" s="3">
        <v>95.138999999999996</v>
      </c>
      <c r="M223" s="3">
        <v>9</v>
      </c>
      <c r="N223" s="3">
        <v>17.3</v>
      </c>
      <c r="O223" s="3">
        <v>108270</v>
      </c>
      <c r="P223" s="3">
        <v>20977000</v>
      </c>
      <c r="Q223" s="3">
        <v>8575500</v>
      </c>
      <c r="R223" s="3">
        <v>19410000</v>
      </c>
      <c r="S223" s="3">
        <v>0</v>
      </c>
      <c r="T223" s="3">
        <v>11</v>
      </c>
      <c r="U223" s="3">
        <v>256</v>
      </c>
      <c r="V223" s="30">
        <f t="shared" ref="V223:V228" si="12">IFERROR(Q223/MAX(Q223:R223),0)</f>
        <v>0.44180834621329212</v>
      </c>
      <c r="W223" s="7">
        <f t="shared" ref="W223:W228" si="13">IFERROR(R223/MAX(Q223:R223),0)</f>
        <v>1</v>
      </c>
      <c r="X223" s="3">
        <f t="shared" ref="X223:X228" si="14">IFERROR(LOG(W223/V223,2),"INF")</f>
        <v>1.1785074219461162</v>
      </c>
      <c r="Z223" s="31"/>
      <c r="AA223" s="31"/>
      <c r="AB223" s="31"/>
      <c r="AC223" s="31"/>
      <c r="AD223" s="31"/>
      <c r="AE223" s="31"/>
      <c r="AF223" s="31"/>
      <c r="AG223" s="31"/>
      <c r="AH223" s="31"/>
      <c r="AI223" s="31"/>
      <c r="AJ223" s="31"/>
    </row>
    <row r="224" spans="1:36" x14ac:dyDescent="0.15">
      <c r="A224" s="3" t="s">
        <v>509</v>
      </c>
      <c r="B224" s="3" t="s">
        <v>509</v>
      </c>
      <c r="C224" s="3">
        <v>2</v>
      </c>
      <c r="D224" s="3">
        <v>2</v>
      </c>
      <c r="E224" s="3">
        <v>2</v>
      </c>
      <c r="F224" s="9" t="s">
        <v>510</v>
      </c>
      <c r="G224" s="3">
        <v>5</v>
      </c>
      <c r="H224" s="3">
        <v>11</v>
      </c>
      <c r="I224" s="3">
        <v>79.7</v>
      </c>
      <c r="J224" s="3">
        <v>13.651</v>
      </c>
      <c r="K224" s="3">
        <v>0</v>
      </c>
      <c r="L224" s="3">
        <v>323.31</v>
      </c>
      <c r="M224" s="3">
        <v>47.5</v>
      </c>
      <c r="N224" s="3">
        <v>79.7</v>
      </c>
      <c r="O224" s="3">
        <v>312960</v>
      </c>
      <c r="P224" s="3">
        <v>201610000</v>
      </c>
      <c r="Q224" s="3">
        <v>49608000</v>
      </c>
      <c r="R224" s="3">
        <v>194670000</v>
      </c>
      <c r="S224" s="3">
        <v>0</v>
      </c>
      <c r="T224" s="3">
        <v>34</v>
      </c>
      <c r="U224" s="3">
        <v>1000</v>
      </c>
      <c r="V224" s="32">
        <f t="shared" si="12"/>
        <v>0.25483125288950531</v>
      </c>
      <c r="W224" s="7">
        <f t="shared" si="13"/>
        <v>1</v>
      </c>
      <c r="X224" s="33">
        <f t="shared" si="14"/>
        <v>1.97238587214505</v>
      </c>
      <c r="Y224" s="33"/>
    </row>
    <row r="225" spans="1:24" x14ac:dyDescent="0.15">
      <c r="A225" s="3" t="s">
        <v>511</v>
      </c>
      <c r="B225" s="3" t="s">
        <v>511</v>
      </c>
      <c r="C225" s="3">
        <v>2</v>
      </c>
      <c r="D225" s="3">
        <v>2</v>
      </c>
      <c r="E225" s="3">
        <v>2</v>
      </c>
      <c r="F225" s="4" t="s">
        <v>512</v>
      </c>
      <c r="G225" s="3">
        <v>1</v>
      </c>
      <c r="H225" s="3">
        <v>7</v>
      </c>
      <c r="I225" s="3">
        <v>53.4</v>
      </c>
      <c r="J225" s="3">
        <v>22.141999999999999</v>
      </c>
      <c r="K225" s="3">
        <v>0</v>
      </c>
      <c r="L225" s="3">
        <v>149.9</v>
      </c>
      <c r="M225" s="3">
        <v>11.5</v>
      </c>
      <c r="N225" s="3">
        <v>53.4</v>
      </c>
      <c r="O225" s="3">
        <v>82483</v>
      </c>
      <c r="P225" s="3">
        <v>68728000</v>
      </c>
      <c r="Q225" s="3">
        <v>5566700</v>
      </c>
      <c r="R225" s="3">
        <v>77194000</v>
      </c>
      <c r="S225" s="3">
        <v>0</v>
      </c>
      <c r="T225" s="3">
        <v>23</v>
      </c>
      <c r="U225" s="3">
        <v>377</v>
      </c>
      <c r="V225" s="34">
        <f t="shared" si="12"/>
        <v>7.2113117599813453E-2</v>
      </c>
      <c r="W225" s="7">
        <f t="shared" si="13"/>
        <v>1</v>
      </c>
      <c r="X225" s="3">
        <f t="shared" si="14"/>
        <v>3.7935944757335314</v>
      </c>
    </row>
    <row r="226" spans="1:24" x14ac:dyDescent="0.15">
      <c r="A226" s="3" t="s">
        <v>30</v>
      </c>
      <c r="B226" s="3" t="s">
        <v>30</v>
      </c>
      <c r="C226" s="3">
        <v>4</v>
      </c>
      <c r="D226" s="3">
        <v>4</v>
      </c>
      <c r="E226" s="3">
        <v>4</v>
      </c>
      <c r="F226" s="9" t="s">
        <v>513</v>
      </c>
      <c r="G226" s="3">
        <v>4</v>
      </c>
      <c r="H226" s="3">
        <v>15</v>
      </c>
      <c r="I226" s="3">
        <v>31.2</v>
      </c>
      <c r="J226" s="3">
        <v>83.570999999999998</v>
      </c>
      <c r="K226" s="3">
        <v>0</v>
      </c>
      <c r="L226" s="3">
        <v>231.48</v>
      </c>
      <c r="M226" s="3">
        <v>4.9000000000000004</v>
      </c>
      <c r="N226" s="3">
        <v>31.2</v>
      </c>
      <c r="O226" s="3">
        <v>66533</v>
      </c>
      <c r="P226" s="3">
        <v>83166000</v>
      </c>
      <c r="Q226" s="3">
        <v>4792900</v>
      </c>
      <c r="R226" s="3">
        <v>93730000</v>
      </c>
      <c r="S226" s="3">
        <v>0</v>
      </c>
      <c r="T226" s="3">
        <v>40</v>
      </c>
      <c r="U226" s="3">
        <v>706</v>
      </c>
      <c r="V226" s="35">
        <f t="shared" si="12"/>
        <v>5.1135175504107545E-2</v>
      </c>
      <c r="W226" s="7">
        <f t="shared" si="13"/>
        <v>1</v>
      </c>
      <c r="X226" s="3">
        <f t="shared" si="14"/>
        <v>4.2895401380068998</v>
      </c>
    </row>
    <row r="227" spans="1:24" x14ac:dyDescent="0.15">
      <c r="A227" s="3" t="s">
        <v>36</v>
      </c>
      <c r="B227" s="3" t="s">
        <v>36</v>
      </c>
      <c r="C227" s="3">
        <v>1</v>
      </c>
      <c r="D227" s="3">
        <v>1</v>
      </c>
      <c r="E227" s="3">
        <v>1</v>
      </c>
      <c r="F227" s="9" t="s">
        <v>514</v>
      </c>
      <c r="G227" s="3">
        <v>2</v>
      </c>
      <c r="H227" s="3">
        <v>17</v>
      </c>
      <c r="I227" s="3">
        <v>35.6</v>
      </c>
      <c r="J227" s="3">
        <v>75.012</v>
      </c>
      <c r="K227" s="3">
        <v>0</v>
      </c>
      <c r="L227" s="3">
        <v>245.56</v>
      </c>
      <c r="M227" s="3">
        <v>3.2</v>
      </c>
      <c r="N227" s="3">
        <v>35.6</v>
      </c>
      <c r="O227" s="3">
        <v>118640</v>
      </c>
      <c r="P227" s="3">
        <v>169660000</v>
      </c>
      <c r="Q227" s="3">
        <v>4271200</v>
      </c>
      <c r="R227" s="3">
        <v>193390000</v>
      </c>
      <c r="S227" s="3">
        <v>0</v>
      </c>
      <c r="T227" s="3">
        <v>33</v>
      </c>
      <c r="U227" s="3">
        <v>615</v>
      </c>
      <c r="V227" s="36">
        <f t="shared" si="12"/>
        <v>2.2085940327834945E-2</v>
      </c>
      <c r="W227" s="7">
        <f t="shared" si="13"/>
        <v>1</v>
      </c>
      <c r="X227" s="3">
        <f t="shared" si="14"/>
        <v>5.5007279321114178</v>
      </c>
    </row>
    <row r="228" spans="1:24" x14ac:dyDescent="0.15">
      <c r="A228" s="3" t="s">
        <v>41</v>
      </c>
      <c r="B228" s="3" t="s">
        <v>41</v>
      </c>
      <c r="C228" s="3">
        <v>1</v>
      </c>
      <c r="D228" s="3">
        <v>1</v>
      </c>
      <c r="E228" s="3">
        <v>1</v>
      </c>
      <c r="F228" s="28" t="s">
        <v>515</v>
      </c>
      <c r="G228" s="3">
        <v>2</v>
      </c>
      <c r="H228" s="3">
        <v>21</v>
      </c>
      <c r="I228" s="3">
        <v>48.3</v>
      </c>
      <c r="J228" s="3">
        <v>50.575000000000003</v>
      </c>
      <c r="K228" s="3">
        <v>0</v>
      </c>
      <c r="L228" s="3">
        <v>323.31</v>
      </c>
      <c r="M228" s="3">
        <v>4.5</v>
      </c>
      <c r="N228" s="3">
        <v>48.3</v>
      </c>
      <c r="O228" s="3">
        <v>64480</v>
      </c>
      <c r="P228" s="3">
        <v>483410000</v>
      </c>
      <c r="Q228" s="3">
        <v>2639400</v>
      </c>
      <c r="R228" s="3">
        <v>550420000</v>
      </c>
      <c r="S228" s="3">
        <v>0</v>
      </c>
      <c r="T228" s="3">
        <v>57</v>
      </c>
      <c r="U228" s="3">
        <v>556</v>
      </c>
      <c r="V228" s="37">
        <f t="shared" si="12"/>
        <v>4.7952472657243556E-3</v>
      </c>
      <c r="W228" s="7">
        <f t="shared" si="13"/>
        <v>1</v>
      </c>
      <c r="X228" s="3">
        <f t="shared" si="14"/>
        <v>7.7041790752921262</v>
      </c>
    </row>
  </sheetData>
  <mergeCells count="1">
    <mergeCell ref="AB3:AL3"/>
  </mergeCells>
  <pageMargins left="0.75" right="0.75" top="1" bottom="1" header="0.3" footer="0.3"/>
  <pageSetup paperSize="9" orientation="portrait" horizontalDpi="4294967292" verticalDpi="4294967292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8-22T18:39:41Z</dcterms:created>
  <dcterms:modified xsi:type="dcterms:W3CDTF">2021-10-19T18:55:19Z</dcterms:modified>
</cp:coreProperties>
</file>